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59">
  <si>
    <t xml:space="preserve">CFF8240_0641</t>
  </si>
  <si>
    <r>
      <rPr>
        <sz val="11"/>
        <color rgb="FFFFFFFF"/>
        <rFont val="Calibri"/>
        <family val="2"/>
      </rPr>
      <t xml:space="preserve">1</t>
    </r>
    <r>
      <rPr>
        <vertAlign val="superscript"/>
        <sz val="11"/>
        <color rgb="FFFFFFFF"/>
        <rFont val="Calibri"/>
        <family val="2"/>
      </rPr>
      <t xml:space="preserve">st</t>
    </r>
    <r>
      <rPr>
        <sz val="11"/>
        <color rgb="FFFFFFFF"/>
        <rFont val="Calibri"/>
        <family val="2"/>
      </rPr>
      <t xml:space="preserve"> Run </t>
    </r>
  </si>
  <si>
    <r>
      <rPr>
        <b val="true"/>
        <sz val="11"/>
        <color rgb="FFFFFFFF"/>
        <rFont val="Calibri"/>
        <family val="2"/>
      </rPr>
      <t xml:space="preserve">2</t>
    </r>
    <r>
      <rPr>
        <b val="true"/>
        <vertAlign val="superscript"/>
        <sz val="11"/>
        <color rgb="FFFFFFFF"/>
        <rFont val="Calibri"/>
        <family val="2"/>
      </rPr>
      <t xml:space="preserve">nd</t>
    </r>
    <r>
      <rPr>
        <b val="true"/>
        <sz val="11"/>
        <color rgb="FFFFFFFF"/>
        <rFont val="Calibri"/>
        <family val="2"/>
      </rPr>
      <t xml:space="preserve"> Run </t>
    </r>
  </si>
  <si>
    <r>
      <rPr>
        <b val="true"/>
        <sz val="11"/>
        <color rgb="FFFFFFFF"/>
        <rFont val="Calibri"/>
        <family val="2"/>
      </rPr>
      <t xml:space="preserve">3</t>
    </r>
    <r>
      <rPr>
        <b val="true"/>
        <vertAlign val="superscript"/>
        <sz val="11"/>
        <color rgb="FFFFFFFF"/>
        <rFont val="Calibri"/>
        <family val="2"/>
      </rPr>
      <t xml:space="preserve">rd</t>
    </r>
    <r>
      <rPr>
        <b val="true"/>
        <sz val="11"/>
        <color rgb="FFFFFFFF"/>
        <rFont val="Calibri"/>
        <family val="2"/>
      </rPr>
      <t xml:space="preserve"> Run </t>
    </r>
  </si>
  <si>
    <t xml:space="preserve">Strain ID</t>
  </si>
  <si>
    <t xml:space="preserve">Tm of replicates (ºC)</t>
  </si>
  <si>
    <t xml:space="preserve">Mean Tm (ºC)</t>
  </si>
  <si>
    <t xml:space="preserve">CV (%)</t>
  </si>
  <si>
    <t xml:space="preserve">Inter-assay CV (%)</t>
  </si>
  <si>
    <r>
      <rPr>
        <b val="true"/>
        <i val="true"/>
        <sz val="11"/>
        <color rgb="FF000000"/>
        <rFont val="Calibri"/>
        <family val="2"/>
      </rPr>
      <t xml:space="preserve">C. fetus</t>
    </r>
    <r>
      <rPr>
        <b val="true"/>
        <sz val="11"/>
        <color rgb="FF000000"/>
        <rFont val="Calibri"/>
        <family val="2"/>
      </rPr>
      <t xml:space="preserve"> subsp.</t>
    </r>
    <r>
      <rPr>
        <b val="true"/>
        <i val="true"/>
        <sz val="11"/>
        <color rgb="FF000000"/>
        <rFont val="Calibri"/>
        <family val="2"/>
      </rPr>
      <t xml:space="preserve"> fetus</t>
    </r>
  </si>
  <si>
    <t xml:space="preserve">F6/F2 (B88)</t>
  </si>
  <si>
    <t xml:space="preserve">F7/F3 (H88)</t>
  </si>
  <si>
    <t xml:space="preserve">F8/F4 (S88)</t>
  </si>
  <si>
    <t xml:space="preserve">94/4256</t>
  </si>
  <si>
    <t xml:space="preserve">107/4172</t>
  </si>
  <si>
    <t xml:space="preserve">133/4369</t>
  </si>
  <si>
    <t xml:space="preserve">CCUG 17694</t>
  </si>
  <si>
    <t xml:space="preserve">F (stier 3208252420)</t>
  </si>
  <si>
    <t xml:space="preserve">98/v445</t>
  </si>
  <si>
    <t xml:space="preserve">IZ-2149-80</t>
  </si>
  <si>
    <t xml:space="preserve">84-32</t>
  </si>
  <si>
    <t xml:space="preserve">110800-21-2</t>
  </si>
  <si>
    <t xml:space="preserve">6877 (D98-7854)</t>
  </si>
  <si>
    <t xml:space="preserve">CIP 69.44</t>
  </si>
  <si>
    <t xml:space="preserve">CIP 68.8</t>
  </si>
  <si>
    <r>
      <rPr>
        <b val="true"/>
        <i val="true"/>
        <sz val="11"/>
        <color rgb="FF000000"/>
        <rFont val="Calibri"/>
        <family val="2"/>
      </rPr>
      <t xml:space="preserve">C. fetus</t>
    </r>
    <r>
      <rPr>
        <b val="true"/>
        <sz val="11"/>
        <color rgb="FF000000"/>
        <rFont val="Calibri"/>
        <family val="2"/>
      </rPr>
      <t xml:space="preserve"> subsp. </t>
    </r>
    <r>
      <rPr>
        <b val="true"/>
        <i val="true"/>
        <sz val="11"/>
        <color rgb="FF000000"/>
        <rFont val="Calibri"/>
        <family val="2"/>
      </rPr>
      <t xml:space="preserve">venerealis</t>
    </r>
  </si>
  <si>
    <t xml:space="preserve">98/v444</t>
  </si>
  <si>
    <t xml:space="preserve">BT 34/99</t>
  </si>
  <si>
    <t xml:space="preserve">V3' (C.)</t>
  </si>
  <si>
    <t xml:space="preserve">V4a (D96) (4)</t>
  </si>
  <si>
    <t xml:space="preserve">V8a (80/4172)</t>
  </si>
  <si>
    <t xml:space="preserve">V10a (121/4401)</t>
  </si>
  <si>
    <t xml:space="preserve">CCUG 24260</t>
  </si>
  <si>
    <t xml:space="preserve">CCUG 33902</t>
  </si>
  <si>
    <t xml:space="preserve">CCUG 35146</t>
  </si>
  <si>
    <t xml:space="preserve">CCUG 33936</t>
  </si>
  <si>
    <t xml:space="preserve">CCUG 34394</t>
  </si>
  <si>
    <t xml:space="preserve">NZ 4269-95</t>
  </si>
  <si>
    <t xml:space="preserve">NZ 4272-95</t>
  </si>
  <si>
    <t xml:space="preserve">97-v549</t>
  </si>
  <si>
    <t xml:space="preserve">LMG6570</t>
  </si>
  <si>
    <t xml:space="preserve">87-383</t>
  </si>
  <si>
    <t xml:space="preserve">IS26-04236</t>
  </si>
  <si>
    <t xml:space="preserve">IS26-07793 </t>
  </si>
  <si>
    <t xml:space="preserve">IS16-01257 </t>
  </si>
  <si>
    <t xml:space="preserve">IS14-13272 </t>
  </si>
  <si>
    <t xml:space="preserve">IS21-05213 </t>
  </si>
  <si>
    <t xml:space="preserve">IS12-08947 </t>
  </si>
  <si>
    <t xml:space="preserve">IS21-08727 </t>
  </si>
  <si>
    <t xml:space="preserve">IS21-08528 </t>
  </si>
  <si>
    <t xml:space="preserve">IS21-08525 </t>
  </si>
  <si>
    <t xml:space="preserve">SA21-221439 </t>
  </si>
  <si>
    <t xml:space="preserve">SA21-221825 </t>
  </si>
  <si>
    <t xml:space="preserve">SA21-217832 </t>
  </si>
  <si>
    <t xml:space="preserve">SA21-217833 </t>
  </si>
  <si>
    <t xml:space="preserve">CIP 54.27</t>
  </si>
  <si>
    <t xml:space="preserve">CIP 54.19</t>
  </si>
  <si>
    <t xml:space="preserve">CFF8240_1016</t>
  </si>
  <si>
    <t xml:space="preserve">Data from strains 110800-21-2, 98/v444 and BT 34/99 with non-consensual subspecies classification (grey cells) were not included for statistical analys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FFFFFF"/>
      <name val="Calibri"/>
      <family val="2"/>
    </font>
    <font>
      <sz val="11"/>
      <color rgb="FFFFFFFF"/>
      <name val="Calibri"/>
      <family val="2"/>
    </font>
    <font>
      <vertAlign val="superscript"/>
      <sz val="11"/>
      <color rgb="FFFFFFFF"/>
      <name val="Calibri"/>
      <family val="2"/>
    </font>
    <font>
      <b val="true"/>
      <vertAlign val="superscript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/>
      <diagonal/>
    </border>
    <border diagonalUp="false" diagonalDown="false">
      <left/>
      <right style="thin">
        <color rgb="FFFFFFFF"/>
      </right>
      <top/>
      <bottom/>
      <diagonal/>
    </border>
    <border diagonalUp="false" diagonalDown="false">
      <left style="thin">
        <color rgb="FFFFFFFF"/>
      </left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/>
      <diagonal/>
    </border>
    <border diagonalUp="false" diagonalDown="false">
      <left style="thin">
        <color rgb="FFFFFFFF"/>
      </left>
      <right style="thin">
        <color rgb="FFFFFFFF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1119"/>
  <sheetViews>
    <sheetView showFormulas="false" showGridLines="true" showRowColHeaders="true" showZeros="true" rightToLeft="false" tabSelected="true" showOutlineSymbols="true" defaultGridColor="true" view="normal" topLeftCell="A115" colorId="64" zoomScale="90" zoomScaleNormal="90" zoomScalePageLayoutView="100" workbookViewId="0">
      <selection pane="topLeft" activeCell="E119" activeCellId="0" sqref="E1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43"/>
    <col collapsed="false" customWidth="true" hidden="false" outlineLevel="0" max="2" min="2" style="1" width="18.1"/>
    <col collapsed="false" customWidth="true" hidden="false" outlineLevel="0" max="3" min="3" style="0" width="9.87"/>
    <col collapsed="false" customWidth="true" hidden="false" outlineLevel="0" max="6" min="6" style="2" width="13.1"/>
    <col collapsed="false" customWidth="true" hidden="false" outlineLevel="0" max="7" min="7" style="2" width="12.43"/>
    <col collapsed="false" customWidth="true" hidden="false" outlineLevel="0" max="11" min="11" style="2" width="13.33"/>
    <col collapsed="false" customWidth="true" hidden="false" outlineLevel="0" max="12" min="12" style="2" width="10.99"/>
    <col collapsed="false" customWidth="true" hidden="false" outlineLevel="0" max="16" min="16" style="2" width="13.55"/>
    <col collapsed="false" customWidth="true" hidden="false" outlineLevel="0" max="17" min="17" style="2" width="10.32"/>
    <col collapsed="false" customWidth="true" hidden="false" outlineLevel="0" max="18" min="18" style="3" width="18.99"/>
  </cols>
  <sheetData>
    <row r="2" s="4" customFormat="true" ht="15.6" hidden="false" customHeight="false" outlineLevel="0" collapsed="false">
      <c r="B2" s="5"/>
      <c r="F2" s="6"/>
      <c r="G2" s="6"/>
      <c r="K2" s="6"/>
      <c r="L2" s="6"/>
      <c r="P2" s="6"/>
      <c r="Q2" s="6"/>
      <c r="R2" s="7"/>
    </row>
    <row r="3" customFormat="false" ht="14.4" hidden="false" customHeight="false" outlineLevel="0" collapsed="false">
      <c r="R3" s="8"/>
      <c r="S3" s="9"/>
    </row>
    <row r="4" customFormat="false" ht="18.75" hidden="false" customHeight="true" outlineLevel="0" collapsed="false">
      <c r="C4" s="10" t="s">
        <v>0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1"/>
    </row>
    <row r="5" customFormat="false" ht="16.2" hidden="false" customHeight="false" outlineLevel="0" collapsed="false">
      <c r="B5" s="12"/>
      <c r="C5" s="13" t="s">
        <v>1</v>
      </c>
      <c r="D5" s="13"/>
      <c r="E5" s="13"/>
      <c r="F5" s="13"/>
      <c r="G5" s="13"/>
      <c r="H5" s="14" t="s">
        <v>2</v>
      </c>
      <c r="I5" s="14"/>
      <c r="J5" s="14"/>
      <c r="K5" s="14"/>
      <c r="L5" s="14"/>
      <c r="M5" s="14" t="s">
        <v>3</v>
      </c>
      <c r="N5" s="14"/>
      <c r="O5" s="14"/>
      <c r="P5" s="14"/>
      <c r="Q5" s="14"/>
      <c r="R5" s="15"/>
    </row>
    <row r="6" customFormat="false" ht="26.25" hidden="false" customHeight="true" outlineLevel="0" collapsed="false">
      <c r="B6" s="16" t="s">
        <v>4</v>
      </c>
      <c r="C6" s="17" t="s">
        <v>5</v>
      </c>
      <c r="D6" s="17"/>
      <c r="E6" s="17"/>
      <c r="F6" s="18" t="s">
        <v>6</v>
      </c>
      <c r="G6" s="19" t="s">
        <v>7</v>
      </c>
      <c r="H6" s="20" t="s">
        <v>5</v>
      </c>
      <c r="I6" s="20"/>
      <c r="J6" s="20"/>
      <c r="K6" s="18" t="s">
        <v>6</v>
      </c>
      <c r="L6" s="21" t="s">
        <v>7</v>
      </c>
      <c r="M6" s="17" t="s">
        <v>5</v>
      </c>
      <c r="N6" s="17"/>
      <c r="O6" s="17"/>
      <c r="P6" s="18" t="s">
        <v>6</v>
      </c>
      <c r="Q6" s="21" t="s">
        <v>7</v>
      </c>
      <c r="R6" s="22" t="s">
        <v>8</v>
      </c>
    </row>
    <row r="7" customFormat="false" ht="14.4" hidden="false" customHeight="true" outlineLevel="0" collapsed="false">
      <c r="A7" s="23" t="s">
        <v>9</v>
      </c>
      <c r="B7" s="24" t="s">
        <v>10</v>
      </c>
      <c r="C7" s="25" t="n">
        <v>73.82</v>
      </c>
      <c r="D7" s="26" t="n">
        <v>73.82</v>
      </c>
      <c r="E7" s="26" t="n">
        <v>73.86</v>
      </c>
      <c r="F7" s="27" t="n">
        <f aca="false">SUM(C7:E7)/3</f>
        <v>73.8333333333333</v>
      </c>
      <c r="G7" s="27" t="n">
        <f aca="false">(_xlfn.STDEV.P(C7:E7)/F7)*100</f>
        <v>0.0255388453701728</v>
      </c>
      <c r="H7" s="25" t="n">
        <v>73.92</v>
      </c>
      <c r="I7" s="28" t="n">
        <v>73.96</v>
      </c>
      <c r="J7" s="28" t="n">
        <v>74.02</v>
      </c>
      <c r="K7" s="27" t="n">
        <f aca="false">AVERAGE(H7:J7)</f>
        <v>73.9666666666667</v>
      </c>
      <c r="L7" s="27" t="n">
        <f aca="false">(_xlfn.STDEV.P(H7:J7)/K7)*100</f>
        <v>0.0555602884449633</v>
      </c>
      <c r="M7" s="25" t="n">
        <v>73.72</v>
      </c>
      <c r="N7" s="28" t="n">
        <v>73.72</v>
      </c>
      <c r="O7" s="28" t="n">
        <v>73.79</v>
      </c>
      <c r="P7" s="27" t="n">
        <f aca="false">AVERAGE(M7:O7)</f>
        <v>73.7433333333333</v>
      </c>
      <c r="Q7" s="29" t="n">
        <f aca="false">(_xlfn.STDEV.P(M7:O7)/P7)*100</f>
        <v>0.044747524913496</v>
      </c>
      <c r="R7" s="30" t="n">
        <f aca="false">(_xlfn.STDEV.P(F7,K7,P7)/AVERAGE(F7,K7,P7))*100</f>
        <v>0.1242363140595</v>
      </c>
    </row>
    <row r="8" customFormat="false" ht="14.4" hidden="false" customHeight="false" outlineLevel="0" collapsed="false">
      <c r="A8" s="23"/>
      <c r="B8" s="31" t="s">
        <v>11</v>
      </c>
      <c r="C8" s="32" t="n">
        <v>73.62</v>
      </c>
      <c r="D8" s="33" t="n">
        <v>73.65</v>
      </c>
      <c r="E8" s="33" t="n">
        <v>73.65</v>
      </c>
      <c r="F8" s="34" t="n">
        <f aca="false">SUM(C8:E8)/3</f>
        <v>73.64</v>
      </c>
      <c r="G8" s="34" t="n">
        <f aca="false">(_xlfn.STDEV.P(C8:E8)/F8)*100</f>
        <v>0.0192044209990922</v>
      </c>
      <c r="H8" s="32" t="n">
        <v>73.52</v>
      </c>
      <c r="I8" s="33" t="n">
        <v>73.52</v>
      </c>
      <c r="J8" s="33" t="n">
        <v>73.49</v>
      </c>
      <c r="K8" s="34" t="n">
        <f aca="false">AVERAGE(H8:J8)</f>
        <v>73.51</v>
      </c>
      <c r="L8" s="34" t="n">
        <f aca="false">(_xlfn.STDEV.P(H8:J8)/K8)*100</f>
        <v>0.0192383833814875</v>
      </c>
      <c r="M8" s="35" t="n">
        <v>73.6</v>
      </c>
      <c r="N8" s="36" t="n">
        <v>73.57</v>
      </c>
      <c r="O8" s="36" t="n">
        <v>73.6</v>
      </c>
      <c r="P8" s="34" t="n">
        <f aca="false">AVERAGE(M8:O8)</f>
        <v>73.59</v>
      </c>
      <c r="Q8" s="37" t="n">
        <f aca="false">(_xlfn.STDEV.P(M8:O8)/P8)*100</f>
        <v>0.0192174692536099</v>
      </c>
      <c r="R8" s="38" t="n">
        <f aca="false">(_xlfn.STDEV.P(F8,K8,P8)/AVERAGE(F8,K8,P8))*100</f>
        <v>0.0727660523883758</v>
      </c>
    </row>
    <row r="9" customFormat="false" ht="14.4" hidden="false" customHeight="false" outlineLevel="0" collapsed="false">
      <c r="A9" s="23"/>
      <c r="B9" s="31" t="s">
        <v>12</v>
      </c>
      <c r="C9" s="32" t="n">
        <v>73.69</v>
      </c>
      <c r="D9" s="33" t="n">
        <v>73.69</v>
      </c>
      <c r="E9" s="33" t="n">
        <v>73.69</v>
      </c>
      <c r="F9" s="34" t="n">
        <f aca="false">SUM(C9:E9)/3</f>
        <v>73.69</v>
      </c>
      <c r="G9" s="34" t="n">
        <f aca="false">(_xlfn.STDEV.P(C9:E9)/F9)*100</f>
        <v>0</v>
      </c>
      <c r="H9" s="32" t="n">
        <v>73.63</v>
      </c>
      <c r="I9" s="33" t="n">
        <v>73.76</v>
      </c>
      <c r="J9" s="33" t="n">
        <v>73.66</v>
      </c>
      <c r="K9" s="34" t="n">
        <f aca="false">AVERAGE(H9:J9)</f>
        <v>73.6833333333333</v>
      </c>
      <c r="L9" s="34" t="n">
        <f aca="false">(_xlfn.STDEV.P(H9:J9)/K9)*100</f>
        <v>0.0754278760485607</v>
      </c>
      <c r="M9" s="32" t="n">
        <v>73.67</v>
      </c>
      <c r="N9" s="33" t="n">
        <v>73.77</v>
      </c>
      <c r="O9" s="33" t="n">
        <v>73.67</v>
      </c>
      <c r="P9" s="34" t="n">
        <f aca="false">AVERAGE(M9:O9)</f>
        <v>73.7033333333333</v>
      </c>
      <c r="Q9" s="37" t="n">
        <f aca="false">(_xlfn.STDEV.P(M9:O9)/P9)*100</f>
        <v>0.0639597287491753</v>
      </c>
      <c r="R9" s="38" t="n">
        <f aca="false">(_xlfn.STDEV.P(F9,K9,P9)/AVERAGE(F9,K9,P9))*100</f>
        <v>0.0112831367301642</v>
      </c>
    </row>
    <row r="10" customFormat="false" ht="14.4" hidden="false" customHeight="false" outlineLevel="0" collapsed="false">
      <c r="A10" s="23"/>
      <c r="B10" s="31" t="s">
        <v>13</v>
      </c>
      <c r="C10" s="32" t="n">
        <v>73.82</v>
      </c>
      <c r="D10" s="33" t="n">
        <v>73.86</v>
      </c>
      <c r="E10" s="33" t="n">
        <v>73.89</v>
      </c>
      <c r="F10" s="34" t="n">
        <f aca="false">SUM(C10:E10)/3</f>
        <v>73.8566666666667</v>
      </c>
      <c r="G10" s="34" t="n">
        <f aca="false">(_xlfn.STDEV.P(C10:E10)/F10)*100</f>
        <v>0.0388244133548926</v>
      </c>
      <c r="H10" s="39" t="n">
        <v>73.99</v>
      </c>
      <c r="I10" s="40" t="n">
        <v>74</v>
      </c>
      <c r="J10" s="40" t="n">
        <v>74.06</v>
      </c>
      <c r="K10" s="34" t="n">
        <f aca="false">AVERAGE(H10:J10)</f>
        <v>74.0166666666667</v>
      </c>
      <c r="L10" s="34" t="n">
        <f aca="false">(_xlfn.STDEV.P(H10:J10)/K10)*100</f>
        <v>0.0417636500585295</v>
      </c>
      <c r="M10" s="35" t="n">
        <v>73.46</v>
      </c>
      <c r="N10" s="36" t="n">
        <v>73.47</v>
      </c>
      <c r="O10" s="36" t="n">
        <v>73.53</v>
      </c>
      <c r="P10" s="34" t="n">
        <f aca="false">AVERAGE(M10:O10)</f>
        <v>73.4866666666667</v>
      </c>
      <c r="Q10" s="37" t="n">
        <f aca="false">(_xlfn.STDEV.P(M10:O10)/P10)*100</f>
        <v>0.0420648575501064</v>
      </c>
      <c r="R10" s="38" t="n">
        <f aca="false">(_xlfn.STDEV.P(F10,K10,P10)/AVERAGE(F10,K10,P10))*100</f>
        <v>0.300814452739186</v>
      </c>
    </row>
    <row r="11" customFormat="false" ht="14.4" hidden="false" customHeight="false" outlineLevel="0" collapsed="false">
      <c r="A11" s="23"/>
      <c r="B11" s="31" t="s">
        <v>14</v>
      </c>
      <c r="C11" s="32" t="n">
        <v>73.86</v>
      </c>
      <c r="D11" s="33" t="n">
        <v>73.82</v>
      </c>
      <c r="E11" s="33" t="n">
        <v>73.82</v>
      </c>
      <c r="F11" s="34" t="n">
        <f aca="false">SUM(C11:E11)/3</f>
        <v>73.8333333333333</v>
      </c>
      <c r="G11" s="34" t="n">
        <f aca="false">(_xlfn.STDEV.P(C11:E11)/F11)*100</f>
        <v>0.0255388453701728</v>
      </c>
      <c r="H11" s="32" t="n">
        <v>73.66</v>
      </c>
      <c r="I11" s="33" t="n">
        <v>73.69</v>
      </c>
      <c r="J11" s="33" t="n">
        <v>73.69</v>
      </c>
      <c r="K11" s="34" t="n">
        <f aca="false">AVERAGE(H11:J11)</f>
        <v>73.68</v>
      </c>
      <c r="L11" s="34" t="n">
        <f aca="false">(_xlfn.STDEV.P(H11:J11)/K11)*100</f>
        <v>0.0191939951462154</v>
      </c>
      <c r="M11" s="35" t="n">
        <v>73.67</v>
      </c>
      <c r="N11" s="36" t="n">
        <v>73.7</v>
      </c>
      <c r="O11" s="36" t="n">
        <v>73.7</v>
      </c>
      <c r="P11" s="34" t="n">
        <f aca="false">AVERAGE(M11:O11)</f>
        <v>73.69</v>
      </c>
      <c r="Q11" s="37" t="n">
        <f aca="false">(_xlfn.STDEV.P(M11:O11)/P11)*100</f>
        <v>0.0191913904515287</v>
      </c>
      <c r="R11" s="38" t="n">
        <f aca="false">(_xlfn.STDEV.P(F11,K11,P11)/AVERAGE(F11,K11,P11))*100</f>
        <v>0.0949950574130862</v>
      </c>
    </row>
    <row r="12" customFormat="false" ht="14.4" hidden="false" customHeight="false" outlineLevel="0" collapsed="false">
      <c r="A12" s="23"/>
      <c r="B12" s="31" t="s">
        <v>15</v>
      </c>
      <c r="C12" s="41" t="n">
        <v>73.89</v>
      </c>
      <c r="D12" s="42" t="n">
        <v>73.95</v>
      </c>
      <c r="E12" s="42" t="n">
        <v>73.91</v>
      </c>
      <c r="F12" s="34" t="n">
        <f aca="false">SUM(C12:E12)/3</f>
        <v>73.9166666666667</v>
      </c>
      <c r="G12" s="34" t="n">
        <f aca="false">(_xlfn.STDEV.P(C12:E12)/F12)*100</f>
        <v>0.0337466280656067</v>
      </c>
      <c r="H12" s="41" t="n">
        <v>74.02</v>
      </c>
      <c r="I12" s="43" t="n">
        <v>74.06</v>
      </c>
      <c r="J12" s="43" t="n">
        <v>74.06</v>
      </c>
      <c r="K12" s="34" t="n">
        <f aca="false">AVERAGE(H12:J12)</f>
        <v>74.0466666666667</v>
      </c>
      <c r="L12" s="34" t="n">
        <f aca="false">(_xlfn.STDEV.P(H12:J12)/K12)*100</f>
        <v>0.02546526627124</v>
      </c>
      <c r="M12" s="41" t="n">
        <v>73.79</v>
      </c>
      <c r="N12" s="43" t="n">
        <v>73.85</v>
      </c>
      <c r="O12" s="43" t="n">
        <v>73.82</v>
      </c>
      <c r="P12" s="34" t="n">
        <f aca="false">AVERAGE(M12:O12)</f>
        <v>73.82</v>
      </c>
      <c r="Q12" s="37" t="n">
        <f aca="false">(_xlfn.STDEV.P(M12:O12)/P12)*100</f>
        <v>0.0331819255321416</v>
      </c>
      <c r="R12" s="38" t="n">
        <f aca="false">(_xlfn.STDEV.P(F12,K12,P12)/AVERAGE(F12,K12,P12))*100</f>
        <v>0.125621544714616</v>
      </c>
    </row>
    <row r="13" customFormat="false" ht="14.4" hidden="false" customHeight="false" outlineLevel="0" collapsed="false">
      <c r="A13" s="23"/>
      <c r="B13" s="31" t="s">
        <v>16</v>
      </c>
      <c r="C13" s="32" t="n">
        <v>73.86</v>
      </c>
      <c r="D13" s="33" t="n">
        <v>73.86</v>
      </c>
      <c r="E13" s="33" t="n">
        <v>73.86</v>
      </c>
      <c r="F13" s="34" t="n">
        <f aca="false">SUM(C13:E13)/3</f>
        <v>73.86</v>
      </c>
      <c r="G13" s="34" t="n">
        <f aca="false">(_xlfn.STDEV.P(C13:E13)/F13)*100</f>
        <v>0</v>
      </c>
      <c r="H13" s="39" t="n">
        <v>73.96</v>
      </c>
      <c r="I13" s="40" t="n">
        <v>73.99</v>
      </c>
      <c r="J13" s="40" t="n">
        <v>74.03</v>
      </c>
      <c r="K13" s="34" t="n">
        <f aca="false">AVERAGE(H13:J13)</f>
        <v>73.9933333333333</v>
      </c>
      <c r="L13" s="34" t="n">
        <f aca="false">(_xlfn.STDEV.P(H13:J13)/K13)*100</f>
        <v>0.0387527041492187</v>
      </c>
      <c r="M13" s="35" t="n">
        <v>73.43</v>
      </c>
      <c r="N13" s="36" t="n">
        <v>73.46</v>
      </c>
      <c r="O13" s="36" t="n">
        <v>73.5</v>
      </c>
      <c r="P13" s="34" t="n">
        <f aca="false">AVERAGE(M13:O13)</f>
        <v>73.4633333333333</v>
      </c>
      <c r="Q13" s="37" t="n">
        <f aca="false">(_xlfn.STDEV.P(M13:O13)/P13)*100</f>
        <v>0.0390322848906117</v>
      </c>
      <c r="R13" s="38" t="n">
        <f aca="false">(_xlfn.STDEV.P(F13,K13,P13)/AVERAGE(F13,K13,P13))*100</f>
        <v>0.305125766057867</v>
      </c>
    </row>
    <row r="14" customFormat="false" ht="14.4" hidden="false" customHeight="false" outlineLevel="0" collapsed="false">
      <c r="A14" s="23"/>
      <c r="B14" s="44" t="s">
        <v>17</v>
      </c>
      <c r="C14" s="45" t="n">
        <v>73.62</v>
      </c>
      <c r="D14" s="43" t="n">
        <v>73.65</v>
      </c>
      <c r="E14" s="43" t="n">
        <v>73.69</v>
      </c>
      <c r="F14" s="34" t="n">
        <f aca="false">SUM(C14:E14)/3</f>
        <v>73.6533333333333</v>
      </c>
      <c r="G14" s="34" t="n">
        <f aca="false">(_xlfn.STDEV.P(C14:E14)/F14)*100</f>
        <v>0.0389315951622092</v>
      </c>
      <c r="H14" s="45" t="n">
        <v>73.63</v>
      </c>
      <c r="I14" s="43" t="n">
        <v>73.56</v>
      </c>
      <c r="J14" s="43" t="n">
        <v>73.56</v>
      </c>
      <c r="K14" s="34" t="n">
        <f aca="false">AVERAGE(H14:J14)</f>
        <v>73.5833333333333</v>
      </c>
      <c r="L14" s="34" t="n">
        <f aca="false">(_xlfn.STDEV.P(H14:J14)/K14)*100</f>
        <v>0.0448448241749069</v>
      </c>
      <c r="M14" s="35" t="n">
        <v>73.61</v>
      </c>
      <c r="N14" s="36" t="n">
        <v>73.58</v>
      </c>
      <c r="O14" s="36" t="n">
        <v>73.56</v>
      </c>
      <c r="P14" s="34" t="n">
        <f aca="false">AVERAGE(M14:O14)</f>
        <v>73.5833333333333</v>
      </c>
      <c r="Q14" s="37" t="n">
        <f aca="false">(_xlfn.STDEV.P(M14:O14)/P14)*100</f>
        <v>0.0279248652456112</v>
      </c>
      <c r="R14" s="38" t="n">
        <f aca="false">(_xlfn.STDEV.P(F14,K14,P14)/AVERAGE(F14,K14,P14))*100</f>
        <v>0.0448306083534676</v>
      </c>
    </row>
    <row r="15" customFormat="false" ht="14.4" hidden="false" customHeight="false" outlineLevel="0" collapsed="false">
      <c r="A15" s="23"/>
      <c r="B15" s="31" t="s">
        <v>18</v>
      </c>
      <c r="C15" s="32" t="n">
        <v>73.86</v>
      </c>
      <c r="D15" s="33" t="n">
        <v>73.82</v>
      </c>
      <c r="E15" s="33" t="n">
        <v>73.82</v>
      </c>
      <c r="F15" s="34" t="n">
        <f aca="false">SUM(C15:E15)/3</f>
        <v>73.8333333333333</v>
      </c>
      <c r="G15" s="34" t="n">
        <f aca="false">(_xlfn.STDEV.P(C15:E15)/F15)*100</f>
        <v>0.0255388453701728</v>
      </c>
      <c r="H15" s="32" t="n">
        <v>73.63</v>
      </c>
      <c r="I15" s="33" t="n">
        <v>73.63</v>
      </c>
      <c r="J15" s="33" t="n">
        <v>73.63</v>
      </c>
      <c r="K15" s="34" t="n">
        <f aca="false">AVERAGE(H15:J15)</f>
        <v>73.63</v>
      </c>
      <c r="L15" s="34" t="n">
        <f aca="false">(_xlfn.STDEV.P(H15:J15)/K15)*100</f>
        <v>0</v>
      </c>
      <c r="M15" s="35" t="n">
        <v>73.61</v>
      </c>
      <c r="N15" s="36" t="n">
        <v>73.61</v>
      </c>
      <c r="O15" s="36" t="n">
        <v>73.64</v>
      </c>
      <c r="P15" s="34" t="n">
        <f aca="false">AVERAGE(M15:O15)</f>
        <v>73.62</v>
      </c>
      <c r="Q15" s="37" t="n">
        <f aca="false">(_xlfn.STDEV.P(M15:O15)/P15)*100</f>
        <v>0.0192096381740444</v>
      </c>
      <c r="R15" s="38" t="n">
        <f aca="false">(_xlfn.STDEV.P(F15,K15,P15)/AVERAGE(F15,K15,P15))*100</f>
        <v>0.133380598896922</v>
      </c>
    </row>
    <row r="16" customFormat="false" ht="14.4" hidden="false" customHeight="false" outlineLevel="0" collapsed="false">
      <c r="A16" s="23"/>
      <c r="B16" s="31" t="s">
        <v>19</v>
      </c>
      <c r="C16" s="41" t="n">
        <v>73.63</v>
      </c>
      <c r="D16" s="42" t="n">
        <v>73.63</v>
      </c>
      <c r="E16" s="42" t="n">
        <v>73.67</v>
      </c>
      <c r="F16" s="34" t="n">
        <f aca="false">SUM(C16:E16)/3</f>
        <v>73.6433333333333</v>
      </c>
      <c r="G16" s="34" t="n">
        <f aca="false">(_xlfn.STDEV.P(C16:E16)/F16)*100</f>
        <v>0.025604735660586</v>
      </c>
      <c r="H16" s="32" t="n">
        <v>74.1</v>
      </c>
      <c r="I16" s="43" t="n">
        <v>74.14</v>
      </c>
      <c r="J16" s="43" t="n">
        <v>74.14</v>
      </c>
      <c r="K16" s="34" t="n">
        <f aca="false">AVERAGE(H16:J16)</f>
        <v>74.1266666666667</v>
      </c>
      <c r="L16" s="34" t="n">
        <f aca="false">(_xlfn.STDEV.P(H16:J16)/K16)*100</f>
        <v>0.0254377832965791</v>
      </c>
      <c r="M16" s="35" t="n">
        <v>73.6</v>
      </c>
      <c r="N16" s="36" t="n">
        <v>73.6</v>
      </c>
      <c r="O16" s="43" t="n">
        <v>73.64</v>
      </c>
      <c r="P16" s="34" t="n">
        <f aca="false">AVERAGE(M16:O16)</f>
        <v>73.6133333333333</v>
      </c>
      <c r="Q16" s="37" t="n">
        <f aca="false">(_xlfn.STDEV.P(M16:O16)/P16)*100</f>
        <v>0.0256151704831247</v>
      </c>
      <c r="R16" s="38" t="n">
        <f aca="false">(_xlfn.STDEV.P(F16,K16,P16)/AVERAGE(F16,K16,P16))*100</f>
        <v>0.31877146521345</v>
      </c>
    </row>
    <row r="17" customFormat="false" ht="14.4" hidden="false" customHeight="false" outlineLevel="0" collapsed="false">
      <c r="A17" s="23"/>
      <c r="B17" s="31" t="s">
        <v>20</v>
      </c>
      <c r="C17" s="41" t="n">
        <v>73.63</v>
      </c>
      <c r="D17" s="43" t="n">
        <v>73.63</v>
      </c>
      <c r="E17" s="43" t="n">
        <v>73.56</v>
      </c>
      <c r="F17" s="34" t="n">
        <f aca="false">SUM(C17:E17)/3</f>
        <v>73.6066666666667</v>
      </c>
      <c r="G17" s="34" t="n">
        <f aca="false">(_xlfn.STDEV.P(C17:E17)/F17)*100</f>
        <v>0.0448306083534585</v>
      </c>
      <c r="H17" s="32" t="n">
        <v>74</v>
      </c>
      <c r="I17" s="43" t="n">
        <v>74.03</v>
      </c>
      <c r="J17" s="43" t="n">
        <v>74.07</v>
      </c>
      <c r="K17" s="34" t="n">
        <f aca="false">AVERAGE(H17:J17)</f>
        <v>74.0333333333333</v>
      </c>
      <c r="L17" s="34" t="n">
        <f aca="false">(_xlfn.STDEV.P(H17:J17)/K17)*100</f>
        <v>0.038731766173083</v>
      </c>
      <c r="M17" s="35" t="n">
        <v>73.5</v>
      </c>
      <c r="N17" s="36" t="n">
        <v>73.54</v>
      </c>
      <c r="O17" s="36" t="n">
        <v>73.54</v>
      </c>
      <c r="P17" s="34" t="n">
        <f aca="false">AVERAGE(M17:O17)</f>
        <v>73.5266666666667</v>
      </c>
      <c r="Q17" s="37" t="n">
        <f aca="false">(_xlfn.STDEV.P(M17:O17)/P17)*100</f>
        <v>0.0256453633579348</v>
      </c>
      <c r="R17" s="38" t="n">
        <f aca="false">(_xlfn.STDEV.P(F17,K17,P17)/AVERAGE(F17,K17,P17))*100</f>
        <v>0.301672850114765</v>
      </c>
    </row>
    <row r="18" customFormat="false" ht="14.4" hidden="false" customHeight="false" outlineLevel="0" collapsed="false">
      <c r="A18" s="23"/>
      <c r="B18" s="46" t="s">
        <v>21</v>
      </c>
      <c r="C18" s="47" t="n">
        <v>73.54</v>
      </c>
      <c r="D18" s="48" t="n">
        <v>73.58</v>
      </c>
      <c r="E18" s="48" t="n">
        <v>73.61</v>
      </c>
      <c r="F18" s="49" t="n">
        <f aca="false">SUM(C18:E18)/3</f>
        <v>73.5766666666667</v>
      </c>
      <c r="G18" s="49" t="n">
        <f aca="false">(_xlfn.STDEV.P(C18:E18)/F18)*100</f>
        <v>0.0389721617679597</v>
      </c>
      <c r="H18" s="47" t="n">
        <v>73.59</v>
      </c>
      <c r="I18" s="48" t="n">
        <v>73.59</v>
      </c>
      <c r="J18" s="48" t="n">
        <v>73.52</v>
      </c>
      <c r="K18" s="49" t="n">
        <f aca="false">AVERAGE(H18:J18)</f>
        <v>73.5666666666667</v>
      </c>
      <c r="L18" s="49" t="n">
        <f aca="false">(_xlfn.STDEV.P(H18:J18)/K18)*100</f>
        <v>0.0448549838541582</v>
      </c>
      <c r="M18" s="47" t="n">
        <v>73.6</v>
      </c>
      <c r="N18" s="48" t="n">
        <v>73.57</v>
      </c>
      <c r="O18" s="48" t="n">
        <v>73.52</v>
      </c>
      <c r="P18" s="49" t="n">
        <f aca="false">AVERAGE(M18:O18)</f>
        <v>73.5633333333333</v>
      </c>
      <c r="Q18" s="50" t="n">
        <f aca="false">(_xlfn.STDEV.P(M18:O18)/P18)*100</f>
        <v>0.0448570163424325</v>
      </c>
      <c r="R18" s="51" t="n">
        <f aca="false">(_xlfn.STDEV.P(F18,K18,P18)/AVERAGE(F18,K18,P18))*100</f>
        <v>0.00770105043435329</v>
      </c>
    </row>
    <row r="19" customFormat="false" ht="14.4" hidden="false" customHeight="false" outlineLevel="0" collapsed="false">
      <c r="A19" s="23"/>
      <c r="B19" s="44" t="s">
        <v>22</v>
      </c>
      <c r="C19" s="35" t="n">
        <v>73.62</v>
      </c>
      <c r="D19" s="36" t="n">
        <v>73.62</v>
      </c>
      <c r="E19" s="36" t="n">
        <v>73.58</v>
      </c>
      <c r="F19" s="34" t="n">
        <f aca="false">SUM(C19:E19)/3</f>
        <v>73.6066666666667</v>
      </c>
      <c r="G19" s="34" t="n">
        <f aca="false">(_xlfn.STDEV.P(C19:E19)/F19)*100</f>
        <v>0.0256174904876971</v>
      </c>
      <c r="H19" s="35" t="n">
        <v>73.55</v>
      </c>
      <c r="I19" s="36" t="n">
        <v>73.55</v>
      </c>
      <c r="J19" s="36" t="n">
        <v>73.55</v>
      </c>
      <c r="K19" s="34" t="n">
        <f aca="false">AVERAGE(H19:J19)</f>
        <v>73.55</v>
      </c>
      <c r="L19" s="34" t="n">
        <f aca="false">(_xlfn.STDEV.P(H19:J19)/K19)*100</f>
        <v>0</v>
      </c>
      <c r="M19" s="35" t="n">
        <v>73.54</v>
      </c>
      <c r="N19" s="36" t="n">
        <v>73.57</v>
      </c>
      <c r="O19" s="36" t="n">
        <v>73.6</v>
      </c>
      <c r="P19" s="34" t="n">
        <f aca="false">AVERAGE(M19:O19)</f>
        <v>73.57</v>
      </c>
      <c r="Q19" s="37" t="n">
        <f aca="false">(_xlfn.STDEV.P(M19:O19)/P19)*100</f>
        <v>0.0332946818374703</v>
      </c>
      <c r="R19" s="38" t="n">
        <f aca="false">(_xlfn.STDEV.P(F19,K19,P19)/AVERAGE(F19,K19,P19))*100</f>
        <v>0.0318927060345303</v>
      </c>
    </row>
    <row r="20" customFormat="false" ht="14.4" hidden="false" customHeight="false" outlineLevel="0" collapsed="false">
      <c r="A20" s="23"/>
      <c r="B20" s="31" t="s">
        <v>23</v>
      </c>
      <c r="C20" s="41" t="n">
        <v>73.86</v>
      </c>
      <c r="D20" s="52" t="n">
        <v>73.89</v>
      </c>
      <c r="E20" s="52" t="n">
        <v>73.89</v>
      </c>
      <c r="F20" s="34" t="n">
        <f aca="false">SUM(C20:E20)/3</f>
        <v>73.88</v>
      </c>
      <c r="G20" s="34" t="n">
        <f aca="false">(_xlfn.STDEV.P(C20:E20)/F20)*100</f>
        <v>0.0191420352243252</v>
      </c>
      <c r="H20" s="32" t="n">
        <v>73.6</v>
      </c>
      <c r="I20" s="36" t="n">
        <v>73.63</v>
      </c>
      <c r="J20" s="36" t="n">
        <v>73.69</v>
      </c>
      <c r="K20" s="34" t="n">
        <f aca="false">AVERAGE(H20:J20)</f>
        <v>73.64</v>
      </c>
      <c r="L20" s="34" t="n">
        <f aca="false">(_xlfn.STDEV.P(H20:J20)/K20)*100</f>
        <v>0.0508101220365845</v>
      </c>
      <c r="M20" s="45" t="n">
        <v>73.75</v>
      </c>
      <c r="N20" s="36" t="n">
        <v>73.77</v>
      </c>
      <c r="O20" s="36" t="n">
        <v>73.8</v>
      </c>
      <c r="P20" s="34" t="n">
        <f aca="false">AVERAGE(M20:O20)</f>
        <v>73.7733333333333</v>
      </c>
      <c r="Q20" s="37" t="n">
        <f aca="false">(_xlfn.STDEV.P(M20:O20)/P20)*100</f>
        <v>0.0278529459740135</v>
      </c>
      <c r="R20" s="38" t="n">
        <f aca="false">(_xlfn.STDEV.P(F20,K20,P20)/AVERAGE(F20,K20,P20))*100</f>
        <v>0.133100693103416</v>
      </c>
    </row>
    <row r="21" customFormat="false" ht="14.4" hidden="false" customHeight="false" outlineLevel="0" collapsed="false">
      <c r="A21" s="23"/>
      <c r="B21" s="53" t="s">
        <v>24</v>
      </c>
      <c r="C21" s="54" t="n">
        <v>73.75</v>
      </c>
      <c r="D21" s="55" t="n">
        <v>73.72</v>
      </c>
      <c r="E21" s="55" t="n">
        <v>73.69</v>
      </c>
      <c r="F21" s="56" t="n">
        <f aca="false">SUM(C21:E21)/3</f>
        <v>73.72</v>
      </c>
      <c r="G21" s="56" t="n">
        <f aca="false">(_xlfn.STDEV.P(C21:E21)/F21)*100</f>
        <v>0.0332269362830069</v>
      </c>
      <c r="H21" s="41" t="n">
        <v>74.11</v>
      </c>
      <c r="I21" s="36" t="n">
        <v>74.11</v>
      </c>
      <c r="J21" s="36" t="n">
        <v>74.03</v>
      </c>
      <c r="K21" s="34" t="n">
        <f aca="false">AVERAGE(H21:J21)</f>
        <v>74.0833333333333</v>
      </c>
      <c r="L21" s="34" t="n">
        <f aca="false">(_xlfn.STDEV.P(H21:J21)/K21)*100</f>
        <v>0.0509053250797954</v>
      </c>
      <c r="M21" s="45" t="n">
        <v>73.64</v>
      </c>
      <c r="N21" s="36" t="n">
        <v>73.61</v>
      </c>
      <c r="O21" s="36" t="n">
        <v>73.5</v>
      </c>
      <c r="P21" s="34" t="n">
        <f aca="false">AVERAGE(M21:O21)</f>
        <v>73.5833333333333</v>
      </c>
      <c r="Q21" s="37" t="n">
        <f aca="false">(_xlfn.STDEV.P(M21:O21)/P21)*100</f>
        <v>0.0817914839649731</v>
      </c>
      <c r="R21" s="57" t="n">
        <f aca="false">(_xlfn.STDEV.P(F21,K21,P21)/AVERAGE(F21,K21,P21))*100</f>
        <v>0.285925038650853</v>
      </c>
    </row>
    <row r="22" customFormat="false" ht="14.4" hidden="false" customHeight="true" outlineLevel="0" collapsed="false">
      <c r="A22" s="23" t="s">
        <v>25</v>
      </c>
      <c r="B22" s="58" t="s">
        <v>26</v>
      </c>
      <c r="C22" s="59" t="n">
        <v>73.22</v>
      </c>
      <c r="D22" s="60" t="n">
        <v>73.22</v>
      </c>
      <c r="E22" s="60" t="n">
        <v>73.26</v>
      </c>
      <c r="F22" s="61" t="n">
        <f aca="false">SUM(C22:E22)/3</f>
        <v>73.2333333333333</v>
      </c>
      <c r="G22" s="61" t="n">
        <f aca="false">(_xlfn.STDEV.P(C22:E22)/F22)*100</f>
        <v>0.0257480848861778</v>
      </c>
      <c r="H22" s="59" t="n">
        <v>73.73</v>
      </c>
      <c r="I22" s="60" t="n">
        <v>73.7</v>
      </c>
      <c r="J22" s="62" t="n">
        <v>73.62</v>
      </c>
      <c r="K22" s="61" t="n">
        <f aca="false">AVERAGE(H22:J22)</f>
        <v>73.6833333333333</v>
      </c>
      <c r="L22" s="61" t="n">
        <f aca="false">(_xlfn.STDEV.P(H22:J22)/K22)*100</f>
        <v>0.0630101256601855</v>
      </c>
      <c r="M22" s="59" t="n">
        <v>73.2</v>
      </c>
      <c r="N22" s="62" t="n">
        <v>73.16</v>
      </c>
      <c r="O22" s="60" t="n">
        <v>73.1</v>
      </c>
      <c r="P22" s="61" t="n">
        <f aca="false">AVERAGE(M22:O22)</f>
        <v>73.1533333333333</v>
      </c>
      <c r="Q22" s="63" t="n">
        <f aca="false">(_xlfn.STDEV.P(M22:O22)/P22)*100</f>
        <v>0.0561780188004145</v>
      </c>
      <c r="R22" s="64" t="n">
        <f aca="false">(_xlfn.STDEV.P(F22,K22,P22)/AVERAGE(F22,K22,P22))*100</f>
        <v>0.318015689679158</v>
      </c>
    </row>
    <row r="23" customFormat="false" ht="14.4" hidden="false" customHeight="false" outlineLevel="0" collapsed="false">
      <c r="A23" s="23"/>
      <c r="B23" s="46" t="s">
        <v>27</v>
      </c>
      <c r="C23" s="47" t="n">
        <v>73.31</v>
      </c>
      <c r="D23" s="48" t="n">
        <v>73.28</v>
      </c>
      <c r="E23" s="48" t="n">
        <v>73.28</v>
      </c>
      <c r="F23" s="49" t="n">
        <f aca="false">SUM(C23:E23)/3</f>
        <v>73.29</v>
      </c>
      <c r="G23" s="49" t="n">
        <f aca="false">(_xlfn.STDEV.P(C23:E23)/F23)*100</f>
        <v>0.0192961326562034</v>
      </c>
      <c r="H23" s="47" t="n">
        <v>73.22</v>
      </c>
      <c r="I23" s="48" t="n">
        <v>73.18</v>
      </c>
      <c r="J23" s="48" t="n">
        <v>73.11</v>
      </c>
      <c r="K23" s="49" t="n">
        <f aca="false">AVERAGE(H23:J23)</f>
        <v>73.17</v>
      </c>
      <c r="L23" s="49" t="n">
        <f aca="false">(_xlfn.STDEV.P(H23:J23)/K23)*100</f>
        <v>0.0621301156985375</v>
      </c>
      <c r="M23" s="47" t="n">
        <v>73.18</v>
      </c>
      <c r="N23" s="48" t="n">
        <v>73.21</v>
      </c>
      <c r="O23" s="48" t="n">
        <v>73.21</v>
      </c>
      <c r="P23" s="49" t="n">
        <f aca="false">AVERAGE(M23:O23)</f>
        <v>73.2</v>
      </c>
      <c r="Q23" s="50" t="n">
        <f aca="false">(_xlfn.STDEV.P(M23:O23)/P23)*100</f>
        <v>0.0193198574094601</v>
      </c>
      <c r="R23" s="51" t="n">
        <f aca="false">(_xlfn.STDEV.P(F23,K23,P23)/AVERAGE(F23,K23,P23))*100</f>
        <v>0.0696397092815211</v>
      </c>
    </row>
    <row r="24" customFormat="false" ht="14.4" hidden="false" customHeight="false" outlineLevel="0" collapsed="false">
      <c r="A24" s="23"/>
      <c r="B24" s="31" t="s">
        <v>28</v>
      </c>
      <c r="C24" s="32" t="n">
        <v>73.31</v>
      </c>
      <c r="D24" s="33" t="n">
        <v>73.28</v>
      </c>
      <c r="E24" s="33" t="n">
        <v>73.25</v>
      </c>
      <c r="F24" s="34" t="n">
        <f aca="false">SUM(C24:E24)/3</f>
        <v>73.28</v>
      </c>
      <c r="G24" s="34" t="n">
        <f aca="false">(_xlfn.STDEV.P(C24:E24)/F24)*100</f>
        <v>0.0334264429964966</v>
      </c>
      <c r="H24" s="32" t="n">
        <v>73.11</v>
      </c>
      <c r="I24" s="33" t="n">
        <v>73.15</v>
      </c>
      <c r="J24" s="33" t="n">
        <v>73.18</v>
      </c>
      <c r="K24" s="34" t="n">
        <f aca="false">AVERAGE(H24:J24)</f>
        <v>73.1466666666667</v>
      </c>
      <c r="L24" s="34" t="n">
        <f aca="false">(_xlfn.STDEV.P(H24:J24)/K24)*100</f>
        <v>0.0392012635209787</v>
      </c>
      <c r="M24" s="35" t="n">
        <v>73.21</v>
      </c>
      <c r="N24" s="36" t="n">
        <v>73.24</v>
      </c>
      <c r="O24" s="36" t="n">
        <v>73.27</v>
      </c>
      <c r="P24" s="34" t="n">
        <f aca="false">AVERAGE(M24:O24)</f>
        <v>73.24</v>
      </c>
      <c r="Q24" s="37" t="n">
        <f aca="false">(_xlfn.STDEV.P(M24:O24)/P24)*100</f>
        <v>0.0334446988364728</v>
      </c>
      <c r="R24" s="38" t="n">
        <f aca="false">(_xlfn.STDEV.P(F24,K24,P24)/AVERAGE(F24,K24,P24))*100</f>
        <v>0.0762962372684495</v>
      </c>
    </row>
    <row r="25" customFormat="false" ht="14.4" hidden="false" customHeight="false" outlineLevel="0" collapsed="false">
      <c r="A25" s="23"/>
      <c r="B25" s="31" t="s">
        <v>29</v>
      </c>
      <c r="C25" s="32" t="n">
        <v>73.21</v>
      </c>
      <c r="D25" s="33" t="n">
        <v>73.24</v>
      </c>
      <c r="E25" s="33" t="n">
        <v>73.24</v>
      </c>
      <c r="F25" s="34" t="n">
        <f aca="false">SUM(C25:E25)/3</f>
        <v>73.23</v>
      </c>
      <c r="G25" s="34" t="n">
        <f aca="false">(_xlfn.STDEV.P(C25:E25)/F25)*100</f>
        <v>0.0193119426788632</v>
      </c>
      <c r="H25" s="35" t="n">
        <v>73.15</v>
      </c>
      <c r="I25" s="36" t="n">
        <v>73.11</v>
      </c>
      <c r="J25" s="36" t="n">
        <v>73.15</v>
      </c>
      <c r="K25" s="34" t="n">
        <f aca="false">AVERAGE(H25:J25)</f>
        <v>73.1366666666667</v>
      </c>
      <c r="L25" s="34" t="n">
        <f aca="false">(_xlfn.STDEV.P(H25:J25)/K25)*100</f>
        <v>0.0257821168109624</v>
      </c>
      <c r="M25" s="35" t="n">
        <v>73.2</v>
      </c>
      <c r="N25" s="36" t="n">
        <v>73.27</v>
      </c>
      <c r="O25" s="36" t="n">
        <v>73.23</v>
      </c>
      <c r="P25" s="34" t="n">
        <f aca="false">AVERAGE(M25:O25)</f>
        <v>73.2333333333333</v>
      </c>
      <c r="Q25" s="37" t="n">
        <f aca="false">(_xlfn.STDEV.P(M25:O25)/P25)*100</f>
        <v>0.0391548714931349</v>
      </c>
      <c r="R25" s="38" t="n">
        <f aca="false">(_xlfn.STDEV.P(F25,K25,P25)/AVERAGE(F25,K25,P25))*100</f>
        <v>0.0612077873517174</v>
      </c>
    </row>
    <row r="26" customFormat="false" ht="14.4" hidden="false" customHeight="false" outlineLevel="0" collapsed="false">
      <c r="A26" s="23"/>
      <c r="B26" s="31" t="s">
        <v>30</v>
      </c>
      <c r="C26" s="65" t="n">
        <v>73.25</v>
      </c>
      <c r="D26" s="66" t="n">
        <v>73.25</v>
      </c>
      <c r="E26" s="66" t="n">
        <v>73.21</v>
      </c>
      <c r="F26" s="34" t="n">
        <f aca="false">SUM(C26:E26)/3</f>
        <v>73.2366666666667</v>
      </c>
      <c r="G26" s="34" t="n">
        <f aca="false">(_xlfn.STDEV.P(C26:E26)/F26)*100</f>
        <v>0.0257469129738895</v>
      </c>
      <c r="H26" s="32" t="n">
        <v>73.25</v>
      </c>
      <c r="I26" s="33" t="n">
        <v>73.29</v>
      </c>
      <c r="J26" s="33" t="n">
        <v>73.29</v>
      </c>
      <c r="K26" s="34" t="n">
        <f aca="false">AVERAGE(H26:J26)</f>
        <v>73.2766666666667</v>
      </c>
      <c r="L26" s="34" t="n">
        <f aca="false">(_xlfn.STDEV.P(H26:J26)/K26)*100</f>
        <v>0.0257328583427797</v>
      </c>
      <c r="M26" s="32" t="n">
        <v>73.24</v>
      </c>
      <c r="N26" s="33" t="n">
        <v>73.21</v>
      </c>
      <c r="O26" s="33" t="n">
        <v>73.12</v>
      </c>
      <c r="P26" s="34" t="n">
        <f aca="false">AVERAGE(M26:O26)</f>
        <v>73.19</v>
      </c>
      <c r="Q26" s="37" t="n">
        <f aca="false">(_xlfn.STDEV.P(M26:O26)/P26)*100</f>
        <v>0.0696682540455298</v>
      </c>
      <c r="R26" s="38" t="n">
        <f aca="false">(_xlfn.STDEV.P(F26,K26,P26)/AVERAGE(F26,K26,P26))*100</f>
        <v>0.0483602963102074</v>
      </c>
    </row>
    <row r="27" customFormat="false" ht="14.4" hidden="false" customHeight="false" outlineLevel="0" collapsed="false">
      <c r="A27" s="23"/>
      <c r="B27" s="31" t="s">
        <v>31</v>
      </c>
      <c r="C27" s="65" t="n">
        <v>73.19</v>
      </c>
      <c r="D27" s="66" t="n">
        <v>73.22</v>
      </c>
      <c r="E27" s="66" t="n">
        <v>73.22</v>
      </c>
      <c r="F27" s="34" t="n">
        <f aca="false">SUM(C27:E27)/3</f>
        <v>73.21</v>
      </c>
      <c r="G27" s="34" t="n">
        <f aca="false">(_xlfn.STDEV.P(C27:E27)/F27)*100</f>
        <v>0.0193172184452008</v>
      </c>
      <c r="H27" s="35" t="n">
        <v>73.62</v>
      </c>
      <c r="I27" s="36" t="n">
        <v>73.62</v>
      </c>
      <c r="J27" s="36" t="n">
        <v>73.55</v>
      </c>
      <c r="K27" s="34" t="n">
        <f aca="false">AVERAGE(H27:J27)</f>
        <v>73.5966666666667</v>
      </c>
      <c r="L27" s="34" t="n">
        <f aca="false">(_xlfn.STDEV.P(H27:J27)/K27)*100</f>
        <v>0.0448366997446112</v>
      </c>
      <c r="M27" s="35" t="n">
        <v>73.09</v>
      </c>
      <c r="N27" s="36" t="n">
        <v>73.09</v>
      </c>
      <c r="O27" s="36" t="n">
        <v>73.02</v>
      </c>
      <c r="P27" s="34" t="n">
        <f aca="false">AVERAGE(M27:O27)</f>
        <v>73.0666666666667</v>
      </c>
      <c r="Q27" s="37" t="n">
        <f aca="false">(_xlfn.STDEV.P(M27:O27)/P27)*100</f>
        <v>0.04516192945535</v>
      </c>
      <c r="R27" s="38" t="n">
        <f aca="false">(_xlfn.STDEV.P(F27,K27,P27)/AVERAGE(F27,K27,P27))*100</f>
        <v>0.305417775968037</v>
      </c>
    </row>
    <row r="28" customFormat="false" ht="14.4" hidden="false" customHeight="false" outlineLevel="0" collapsed="false">
      <c r="A28" s="23"/>
      <c r="B28" s="31" t="s">
        <v>32</v>
      </c>
      <c r="C28" s="32" t="n">
        <v>73.34</v>
      </c>
      <c r="D28" s="33" t="n">
        <v>73.37</v>
      </c>
      <c r="E28" s="33" t="n">
        <v>73.37</v>
      </c>
      <c r="F28" s="34" t="n">
        <f aca="false">SUM(C28:E28)/3</f>
        <v>73.36</v>
      </c>
      <c r="G28" s="34" t="n">
        <f aca="false">(_xlfn.STDEV.P(C28:E28)/F28)*100</f>
        <v>0.0192777203158826</v>
      </c>
      <c r="H28" s="32" t="n">
        <v>73.69</v>
      </c>
      <c r="I28" s="33" t="n">
        <v>73.69</v>
      </c>
      <c r="J28" s="33" t="n">
        <v>73.59</v>
      </c>
      <c r="K28" s="34" t="n">
        <f aca="false">AVERAGE(H28:J28)</f>
        <v>73.6566666666667</v>
      </c>
      <c r="L28" s="34" t="n">
        <f aca="false">(_xlfn.STDEV.P(H28:J28)/K28)*100</f>
        <v>0.0640002517252575</v>
      </c>
      <c r="M28" s="35" t="n">
        <v>73.16</v>
      </c>
      <c r="N28" s="36" t="n">
        <v>73.13</v>
      </c>
      <c r="O28" s="36" t="n">
        <v>73.06</v>
      </c>
      <c r="P28" s="34" t="n">
        <f aca="false">AVERAGE(M28:O28)</f>
        <v>73.1166666666667</v>
      </c>
      <c r="Q28" s="37" t="n">
        <f aca="false">(_xlfn.STDEV.P(M28:O28)/P28)*100</f>
        <v>0.0573047872804911</v>
      </c>
      <c r="R28" s="38" t="n">
        <f aca="false">(_xlfn.STDEV.P(F28,K28,P28)/AVERAGE(F28,K28,P28))*100</f>
        <v>0.300925157377498</v>
      </c>
    </row>
    <row r="29" customFormat="false" ht="14.4" hidden="false" customHeight="false" outlineLevel="0" collapsed="false">
      <c r="A29" s="23"/>
      <c r="B29" s="31" t="s">
        <v>33</v>
      </c>
      <c r="C29" s="32" t="n">
        <v>73.34</v>
      </c>
      <c r="D29" s="33" t="n">
        <v>73.37</v>
      </c>
      <c r="E29" s="33" t="n">
        <v>73.37</v>
      </c>
      <c r="F29" s="34" t="n">
        <f aca="false">SUM(C29:E29)/3</f>
        <v>73.36</v>
      </c>
      <c r="G29" s="34" t="n">
        <f aca="false">(_xlfn.STDEV.P(C29:E29)/F29)*100</f>
        <v>0.0192777203158826</v>
      </c>
      <c r="H29" s="32" t="n">
        <v>73.66</v>
      </c>
      <c r="I29" s="33" t="n">
        <v>73.66</v>
      </c>
      <c r="J29" s="33" t="n">
        <v>73.66</v>
      </c>
      <c r="K29" s="34" t="n">
        <f aca="false">AVERAGE(H29:J29)</f>
        <v>73.66</v>
      </c>
      <c r="L29" s="34" t="n">
        <f aca="false">(_xlfn.STDEV.P(H29:J29)/K29)*100</f>
        <v>0</v>
      </c>
      <c r="M29" s="35" t="n">
        <v>73.13</v>
      </c>
      <c r="N29" s="36" t="n">
        <v>73.13</v>
      </c>
      <c r="O29" s="36" t="n">
        <v>73.13</v>
      </c>
      <c r="P29" s="34" t="n">
        <f aca="false">AVERAGE(M29:O29)</f>
        <v>73.13</v>
      </c>
      <c r="Q29" s="37" t="n">
        <f aca="false">(_xlfn.STDEV.P(M29:O29)/P29)*100</f>
        <v>0</v>
      </c>
      <c r="R29" s="38" t="n">
        <f aca="false">(_xlfn.STDEV.P(F29,K29,P29)/AVERAGE(F29,K29,P29))*100</f>
        <v>0.295707123302472</v>
      </c>
    </row>
    <row r="30" customFormat="false" ht="14.4" hidden="false" customHeight="false" outlineLevel="0" collapsed="false">
      <c r="A30" s="23"/>
      <c r="B30" s="31" t="s">
        <v>34</v>
      </c>
      <c r="C30" s="41" t="n">
        <v>73.26</v>
      </c>
      <c r="D30" s="43" t="n">
        <v>73.26</v>
      </c>
      <c r="E30" s="43" t="n">
        <v>73.19</v>
      </c>
      <c r="F30" s="34" t="n">
        <f aca="false">SUM(C30:E30)/3</f>
        <v>73.2366666666667</v>
      </c>
      <c r="G30" s="34" t="n">
        <f aca="false">(_xlfn.STDEV.P(C30:E30)/F30)*100</f>
        <v>0.0450570977043044</v>
      </c>
      <c r="H30" s="41" t="n">
        <v>73.73</v>
      </c>
      <c r="I30" s="43" t="n">
        <v>73.73</v>
      </c>
      <c r="J30" s="43" t="n">
        <v>73.76</v>
      </c>
      <c r="K30" s="34" t="n">
        <f aca="false">AVERAGE(H30:J30)</f>
        <v>73.74</v>
      </c>
      <c r="L30" s="34" t="n">
        <f aca="false">(_xlfn.STDEV.P(H30:J30)/K30)*100</f>
        <v>0.0191783775749003</v>
      </c>
      <c r="M30" s="35" t="n">
        <v>73.2</v>
      </c>
      <c r="N30" s="43" t="n">
        <v>73.16</v>
      </c>
      <c r="O30" s="43" t="n">
        <v>73.23</v>
      </c>
      <c r="P30" s="34" t="n">
        <f aca="false">AVERAGE(M30:O30)</f>
        <v>73.1966666666667</v>
      </c>
      <c r="Q30" s="37" t="n">
        <f aca="false">(_xlfn.STDEV.P(M30:O30)/P30)*100</f>
        <v>0.0391744854822331</v>
      </c>
      <c r="R30" s="38" t="n">
        <f aca="false">(_xlfn.STDEV.P(F30,K30,P30)/AVERAGE(F30,K30,P30))*100</f>
        <v>0.33688217623812</v>
      </c>
    </row>
    <row r="31" customFormat="false" ht="14.4" hidden="false" customHeight="false" outlineLevel="0" collapsed="false">
      <c r="A31" s="23"/>
      <c r="B31" s="31" t="s">
        <v>35</v>
      </c>
      <c r="C31" s="32" t="n">
        <v>73.41</v>
      </c>
      <c r="D31" s="33" t="n">
        <v>73.41</v>
      </c>
      <c r="E31" s="33" t="n">
        <v>73.44</v>
      </c>
      <c r="F31" s="34" t="n">
        <f aca="false">SUM(C31:E31)/3</f>
        <v>73.42</v>
      </c>
      <c r="G31" s="34" t="n">
        <f aca="false">(_xlfn.STDEV.P(C31:E31)/F31)*100</f>
        <v>0.0192619662540609</v>
      </c>
      <c r="H31" s="32" t="n">
        <v>73.69</v>
      </c>
      <c r="I31" s="33" t="n">
        <v>73.73</v>
      </c>
      <c r="J31" s="33" t="n">
        <v>73.73</v>
      </c>
      <c r="K31" s="34" t="n">
        <f aca="false">AVERAGE(H31:J31)</f>
        <v>73.7166666666667</v>
      </c>
      <c r="L31" s="34" t="n">
        <f aca="false">(_xlfn.STDEV.P(H31:J31)/K31)*100</f>
        <v>0.0255792640718664</v>
      </c>
      <c r="M31" s="35" t="n">
        <v>73.16</v>
      </c>
      <c r="N31" s="36" t="n">
        <v>73.2</v>
      </c>
      <c r="O31" s="36" t="n">
        <v>73.2</v>
      </c>
      <c r="P31" s="34" t="n">
        <f aca="false">AVERAGE(M31:O31)</f>
        <v>73.1866666666667</v>
      </c>
      <c r="Q31" s="37" t="n">
        <f aca="false">(_xlfn.STDEV.P(M31:O31)/P31)*100</f>
        <v>0.0257645028670672</v>
      </c>
      <c r="R31" s="38" t="n">
        <f aca="false">(_xlfn.STDEV.P(F31,K31,P31)/AVERAGE(F31,K31,P31))*100</f>
        <v>0.295319509277874</v>
      </c>
    </row>
    <row r="32" customFormat="false" ht="14.4" hidden="false" customHeight="false" outlineLevel="0" collapsed="false">
      <c r="A32" s="23"/>
      <c r="B32" s="31" t="s">
        <v>36</v>
      </c>
      <c r="C32" s="32" t="n">
        <v>73.48</v>
      </c>
      <c r="D32" s="33" t="n">
        <v>73.48</v>
      </c>
      <c r="E32" s="33" t="n">
        <v>73.48</v>
      </c>
      <c r="F32" s="34" t="n">
        <f aca="false">SUM(C32:E32)/3</f>
        <v>73.48</v>
      </c>
      <c r="G32" s="34" t="n">
        <f aca="false">(_xlfn.STDEV.P(C32:E32)/F32)*100</f>
        <v>0</v>
      </c>
      <c r="H32" s="35" t="n">
        <v>73.22</v>
      </c>
      <c r="I32" s="36" t="n">
        <v>73.25</v>
      </c>
      <c r="J32" s="36" t="n">
        <v>73.29</v>
      </c>
      <c r="K32" s="34" t="n">
        <f aca="false">AVERAGE(H32:J32)</f>
        <v>73.2533333333333</v>
      </c>
      <c r="L32" s="34" t="n">
        <f aca="false">(_xlfn.STDEV.P(H32:J32)/K32)*100</f>
        <v>0.0391441812297213</v>
      </c>
      <c r="M32" s="35" t="n">
        <v>73.27</v>
      </c>
      <c r="N32" s="36" t="n">
        <v>73.26</v>
      </c>
      <c r="O32" s="36" t="n">
        <v>73.29</v>
      </c>
      <c r="P32" s="34" t="n">
        <f aca="false">AVERAGE(M32:O32)</f>
        <v>73.2733333333333</v>
      </c>
      <c r="Q32" s="37" t="n">
        <f aca="false">(_xlfn.STDEV.P(M32:O32)/P32)*100</f>
        <v>0.0170214602255224</v>
      </c>
      <c r="R32" s="38" t="n">
        <f aca="false">(_xlfn.STDEV.P(F32,K32,P32)/AVERAGE(F32,K32,P32))*100</f>
        <v>0.139718698020047</v>
      </c>
    </row>
    <row r="33" customFormat="false" ht="14.4" hidden="false" customHeight="false" outlineLevel="0" collapsed="false">
      <c r="A33" s="23"/>
      <c r="B33" s="31" t="s">
        <v>37</v>
      </c>
      <c r="C33" s="32" t="n">
        <v>73.37</v>
      </c>
      <c r="D33" s="33" t="n">
        <v>73.34</v>
      </c>
      <c r="E33" s="33" t="n">
        <v>73.34</v>
      </c>
      <c r="F33" s="34" t="n">
        <f aca="false">SUM(C33:E33)/3</f>
        <v>73.35</v>
      </c>
      <c r="G33" s="34" t="n">
        <f aca="false">(_xlfn.STDEV.P(C33:E33)/F33)*100</f>
        <v>0.0192803484986114</v>
      </c>
      <c r="H33" s="32" t="n">
        <v>73.66</v>
      </c>
      <c r="I33" s="33" t="n">
        <v>73.69</v>
      </c>
      <c r="J33" s="33" t="n">
        <v>73.72</v>
      </c>
      <c r="K33" s="34" t="n">
        <f aca="false">AVERAGE(H33:J33)</f>
        <v>73.69</v>
      </c>
      <c r="L33" s="34" t="n">
        <f aca="false">(_xlfn.STDEV.P(H33:J33)/K33)*100</f>
        <v>0.0332404633299399</v>
      </c>
      <c r="M33" s="35" t="n">
        <v>73.13</v>
      </c>
      <c r="N33" s="36" t="n">
        <v>73.16</v>
      </c>
      <c r="O33" s="36" t="n">
        <v>73.16</v>
      </c>
      <c r="P33" s="34" t="n">
        <f aca="false">AVERAGE(M33:O33)</f>
        <v>73.15</v>
      </c>
      <c r="Q33" s="37" t="n">
        <f aca="false">(_xlfn.STDEV.P(M33:O33)/P33)*100</f>
        <v>0.0193330630536316</v>
      </c>
      <c r="R33" s="38" t="n">
        <f aca="false">(_xlfn.STDEV.P(F33,K33,P33)/AVERAGE(F33,K33,P33))*100</f>
        <v>0.303705953899825</v>
      </c>
    </row>
    <row r="34" customFormat="false" ht="14.4" hidden="false" customHeight="false" outlineLevel="0" collapsed="false">
      <c r="A34" s="23"/>
      <c r="B34" s="31" t="s">
        <v>38</v>
      </c>
      <c r="C34" s="32" t="n">
        <v>73.28</v>
      </c>
      <c r="D34" s="33" t="n">
        <v>73.24</v>
      </c>
      <c r="E34" s="33" t="n">
        <v>73.17</v>
      </c>
      <c r="F34" s="34" t="n">
        <f aca="false">SUM(C34:E34)/3</f>
        <v>73.23</v>
      </c>
      <c r="G34" s="34" t="n">
        <f aca="false">(_xlfn.STDEV.P(C34:E34)/F34)*100</f>
        <v>0.062079210237087</v>
      </c>
      <c r="H34" s="35" t="n">
        <v>73.18</v>
      </c>
      <c r="I34" s="36" t="n">
        <v>73.18</v>
      </c>
      <c r="J34" s="36" t="n">
        <v>73.18</v>
      </c>
      <c r="K34" s="34" t="n">
        <f aca="false">AVERAGE(H34:J34)</f>
        <v>73.18</v>
      </c>
      <c r="L34" s="34" t="n">
        <f aca="false">(_xlfn.STDEV.P(H34:J34)/K34)*100</f>
        <v>0</v>
      </c>
      <c r="M34" s="35" t="n">
        <v>73.1</v>
      </c>
      <c r="N34" s="36" t="n">
        <v>73.12</v>
      </c>
      <c r="O34" s="36" t="n">
        <v>73.18</v>
      </c>
      <c r="P34" s="34" t="n">
        <f aca="false">AVERAGE(M34:O34)</f>
        <v>73.1333333333333</v>
      </c>
      <c r="Q34" s="37" t="n">
        <f aca="false">(_xlfn.STDEV.P(M34:O34)/P34)*100</f>
        <v>0.0464814905523559</v>
      </c>
      <c r="R34" s="38" t="n">
        <f aca="false">(_xlfn.STDEV.P(F34,K34,P34)/AVERAGE(F34,K34,P34))*100</f>
        <v>0.0539371716087367</v>
      </c>
    </row>
    <row r="35" customFormat="false" ht="14.4" hidden="false" customHeight="false" outlineLevel="0" collapsed="false">
      <c r="A35" s="23"/>
      <c r="B35" s="67" t="n">
        <v>44168</v>
      </c>
      <c r="C35" s="32" t="n">
        <v>73.42</v>
      </c>
      <c r="D35" s="33" t="n">
        <v>73.42</v>
      </c>
      <c r="E35" s="33" t="n">
        <v>73.34</v>
      </c>
      <c r="F35" s="34" t="n">
        <f aca="false">SUM(C35:E35)/3</f>
        <v>73.3933333333333</v>
      </c>
      <c r="G35" s="34" t="n">
        <f aca="false">(_xlfn.STDEV.P(C35:E35)/F35)*100</f>
        <v>0.0513839063447385</v>
      </c>
      <c r="H35" s="65" t="n">
        <v>73.11</v>
      </c>
      <c r="I35" s="66" t="n">
        <v>73.15</v>
      </c>
      <c r="J35" s="66" t="n">
        <v>73.18</v>
      </c>
      <c r="K35" s="34" t="n">
        <f aca="false">AVERAGE(H35:J35)</f>
        <v>73.1466666666667</v>
      </c>
      <c r="L35" s="34" t="n">
        <f aca="false">(_xlfn.STDEV.P(H35:J35)/K35)*100</f>
        <v>0.0392012635209787</v>
      </c>
      <c r="M35" s="35" t="n">
        <v>73.15</v>
      </c>
      <c r="N35" s="36" t="n">
        <v>73.17</v>
      </c>
      <c r="O35" s="36" t="n">
        <v>73.2</v>
      </c>
      <c r="P35" s="34" t="n">
        <f aca="false">AVERAGE(M35:O35)</f>
        <v>73.1733333333333</v>
      </c>
      <c r="Q35" s="37" t="n">
        <f aca="false">(_xlfn.STDEV.P(M35:O35)/P35)*100</f>
        <v>0.028081332010608</v>
      </c>
      <c r="R35" s="38" t="n">
        <f aca="false">(_xlfn.STDEV.P(F35,K35,P35)/AVERAGE(F35,K35,P35))*100</f>
        <v>0.150921869289631</v>
      </c>
    </row>
    <row r="36" customFormat="false" ht="14.4" hidden="false" customHeight="false" outlineLevel="0" collapsed="false">
      <c r="A36" s="23"/>
      <c r="B36" s="31" t="s">
        <v>39</v>
      </c>
      <c r="C36" s="35" t="n">
        <v>73.21</v>
      </c>
      <c r="D36" s="36" t="n">
        <v>73.21</v>
      </c>
      <c r="E36" s="36" t="n">
        <v>73.28</v>
      </c>
      <c r="F36" s="34" t="n">
        <f aca="false">SUM(C36:E36)/3</f>
        <v>73.2333333333333</v>
      </c>
      <c r="G36" s="34" t="n">
        <f aca="false">(_xlfn.STDEV.P(C36:E36)/F36)*100</f>
        <v>0.0450591485508089</v>
      </c>
      <c r="H36" s="35" t="n">
        <v>73.18</v>
      </c>
      <c r="I36" s="36" t="n">
        <v>73.22</v>
      </c>
      <c r="J36" s="36" t="n">
        <v>73.22</v>
      </c>
      <c r="K36" s="34" t="n">
        <f aca="false">AVERAGE(H36:J36)</f>
        <v>73.2066666666667</v>
      </c>
      <c r="L36" s="34" t="n">
        <f aca="false">(_xlfn.STDEV.P(H36:J36)/K36)*100</f>
        <v>0.0257574640264605</v>
      </c>
      <c r="M36" s="35" t="n">
        <v>73.13</v>
      </c>
      <c r="N36" s="36" t="n">
        <v>73.13</v>
      </c>
      <c r="O36" s="36" t="n">
        <v>73.09</v>
      </c>
      <c r="P36" s="34" t="n">
        <f aca="false">AVERAGE(M36:O36)</f>
        <v>73.1166666666667</v>
      </c>
      <c r="Q36" s="37" t="n">
        <f aca="false">(_xlfn.STDEV.P(M36:O36)/P36)*100</f>
        <v>0.0257891691337646</v>
      </c>
      <c r="R36" s="38" t="n">
        <f aca="false">(_xlfn.STDEV.P(F36,K36,P36)/AVERAGE(F36,K36,P36))*100</f>
        <v>0.0682013070132768</v>
      </c>
    </row>
    <row r="37" customFormat="false" ht="14.4" hidden="false" customHeight="false" outlineLevel="0" collapsed="false">
      <c r="A37" s="23"/>
      <c r="B37" s="67" t="n">
        <v>18156</v>
      </c>
      <c r="C37" s="32" t="n">
        <v>73.24</v>
      </c>
      <c r="D37" s="33" t="n">
        <v>73.24</v>
      </c>
      <c r="E37" s="33" t="n">
        <v>73.28</v>
      </c>
      <c r="F37" s="34" t="n">
        <f aca="false">SUM(C37:E37)/3</f>
        <v>73.2533333333333</v>
      </c>
      <c r="G37" s="34" t="n">
        <f aca="false">(_xlfn.STDEV.P(C37:E37)/F37)*100</f>
        <v>0.0257410550122555</v>
      </c>
      <c r="H37" s="35" t="n">
        <v>73.08</v>
      </c>
      <c r="I37" s="36" t="n">
        <v>73.15</v>
      </c>
      <c r="J37" s="36" t="n">
        <v>73.15</v>
      </c>
      <c r="K37" s="34" t="n">
        <f aca="false">AVERAGE(H37:J37)</f>
        <v>73.1266666666667</v>
      </c>
      <c r="L37" s="34" t="n">
        <f aca="false">(_xlfn.STDEV.P(H37:J37)/K37)*100</f>
        <v>0.0451248743577934</v>
      </c>
      <c r="M37" s="35" t="n">
        <v>73.26</v>
      </c>
      <c r="N37" s="36" t="n">
        <v>73.3</v>
      </c>
      <c r="O37" s="36" t="n">
        <v>73.3</v>
      </c>
      <c r="P37" s="34" t="n">
        <f aca="false">AVERAGE(M37:O37)</f>
        <v>73.2866666666667</v>
      </c>
      <c r="Q37" s="37" t="n">
        <f aca="false">(_xlfn.STDEV.P(M37:O37)/P37)*100</f>
        <v>0.0257293470821944</v>
      </c>
      <c r="R37" s="38" t="n">
        <f aca="false">(_xlfn.STDEV.P(F37,K37,P37)/AVERAGE(F37,K37,P37))*100</f>
        <v>0.0941308796313902</v>
      </c>
    </row>
    <row r="38" customFormat="false" ht="14.4" hidden="false" customHeight="false" outlineLevel="0" collapsed="false">
      <c r="A38" s="23"/>
      <c r="B38" s="31" t="s">
        <v>40</v>
      </c>
      <c r="C38" s="41" t="n">
        <v>73.26</v>
      </c>
      <c r="D38" s="43" t="n">
        <v>73.26</v>
      </c>
      <c r="E38" s="43" t="n">
        <v>73.26</v>
      </c>
      <c r="F38" s="34" t="n">
        <f aca="false">SUM(C38:E38)/3</f>
        <v>73.26</v>
      </c>
      <c r="G38" s="34" t="n">
        <f aca="false">(_xlfn.STDEV.P(C38:E38)/F38)*100</f>
        <v>0</v>
      </c>
      <c r="H38" s="41" t="n">
        <v>73.73</v>
      </c>
      <c r="I38" s="43" t="n">
        <v>73.66</v>
      </c>
      <c r="J38" s="43" t="n">
        <v>73.62</v>
      </c>
      <c r="K38" s="34" t="n">
        <f aca="false">AVERAGE(H38:J38)</f>
        <v>73.67</v>
      </c>
      <c r="L38" s="34" t="n">
        <f aca="false">(_xlfn.STDEV.P(H38:J38)/K38)*100</f>
        <v>0.0617084371611509</v>
      </c>
      <c r="M38" s="35" t="n">
        <v>73.2</v>
      </c>
      <c r="N38" s="43" t="n">
        <v>73.13</v>
      </c>
      <c r="O38" s="43" t="n">
        <v>73.09</v>
      </c>
      <c r="P38" s="34" t="n">
        <f aca="false">AVERAGE(M38:O38)</f>
        <v>73.14</v>
      </c>
      <c r="Q38" s="37" t="n">
        <f aca="false">(_xlfn.STDEV.P(M38:O38)/P38)*100</f>
        <v>0.0621555997492752</v>
      </c>
      <c r="R38" s="38" t="n">
        <f aca="false">(_xlfn.STDEV.P(F38,K38,P38)/AVERAGE(F38,K38,P38))*100</f>
        <v>0.309326531105875</v>
      </c>
    </row>
    <row r="39" customFormat="false" ht="14.4" hidden="false" customHeight="false" outlineLevel="0" collapsed="false">
      <c r="A39" s="23"/>
      <c r="B39" s="31" t="s">
        <v>41</v>
      </c>
      <c r="C39" s="32" t="n">
        <v>73.23</v>
      </c>
      <c r="D39" s="33" t="n">
        <v>73.23</v>
      </c>
      <c r="E39" s="33" t="n">
        <v>73.12</v>
      </c>
      <c r="F39" s="34" t="n">
        <f aca="false">SUM(C39:E39)/3</f>
        <v>73.1933333333333</v>
      </c>
      <c r="G39" s="34" t="n">
        <f aca="false">(_xlfn.STDEV.P(C39:E39)/F39)*100</f>
        <v>0.0708459294384915</v>
      </c>
      <c r="H39" s="32" t="n">
        <v>73.65</v>
      </c>
      <c r="I39" s="33" t="n">
        <v>73.62</v>
      </c>
      <c r="J39" s="33" t="n">
        <v>73.65</v>
      </c>
      <c r="K39" s="34" t="n">
        <f aca="false">AVERAGE(H39:J39)</f>
        <v>73.64</v>
      </c>
      <c r="L39" s="34" t="n">
        <f aca="false">(_xlfn.STDEV.P(H39:J39)/K39)*100</f>
        <v>0.0192044209990922</v>
      </c>
      <c r="M39" s="45" t="n">
        <v>73.13</v>
      </c>
      <c r="N39" s="36" t="n">
        <v>73.13</v>
      </c>
      <c r="O39" s="36" t="n">
        <v>73.13</v>
      </c>
      <c r="P39" s="34" t="n">
        <f aca="false">AVERAGE(M39:O39)</f>
        <v>73.13</v>
      </c>
      <c r="Q39" s="37" t="n">
        <f aca="false">(_xlfn.STDEV.P(M39:O39)/P39)*100</f>
        <v>0</v>
      </c>
      <c r="R39" s="38" t="n">
        <f aca="false">(_xlfn.STDEV.P(F39,K39,P39)/AVERAGE(F39,K39,P39))*100</f>
        <v>0.309550728031016</v>
      </c>
    </row>
    <row r="40" customFormat="false" ht="14.4" hidden="false" customHeight="false" outlineLevel="0" collapsed="false">
      <c r="A40" s="23"/>
      <c r="B40" s="67" t="n">
        <v>3281</v>
      </c>
      <c r="C40" s="32" t="n">
        <v>73.41</v>
      </c>
      <c r="D40" s="33" t="n">
        <v>73.41</v>
      </c>
      <c r="E40" s="33" t="n">
        <v>73.44</v>
      </c>
      <c r="F40" s="34" t="n">
        <f aca="false">SUM(C40:E40)/3</f>
        <v>73.42</v>
      </c>
      <c r="G40" s="34" t="n">
        <f aca="false">(_xlfn.STDEV.P(C40:E40)/F40)*100</f>
        <v>0.0192619662540609</v>
      </c>
      <c r="H40" s="32" t="n">
        <v>73.62</v>
      </c>
      <c r="I40" s="33" t="n">
        <v>73.62</v>
      </c>
      <c r="J40" s="33" t="n">
        <v>73.66</v>
      </c>
      <c r="K40" s="34" t="n">
        <f aca="false">AVERAGE(H40:J40)</f>
        <v>73.6333333333333</v>
      </c>
      <c r="L40" s="34" t="n">
        <f aca="false">(_xlfn.STDEV.P(H40:J40)/K40)*100</f>
        <v>0.0256082129900012</v>
      </c>
      <c r="M40" s="35" t="n">
        <v>73.09</v>
      </c>
      <c r="N40" s="36" t="n">
        <v>73.09</v>
      </c>
      <c r="O40" s="36" t="n">
        <v>73.13</v>
      </c>
      <c r="P40" s="34" t="n">
        <f aca="false">AVERAGE(M40:O40)</f>
        <v>73.1033333333333</v>
      </c>
      <c r="Q40" s="37" t="n">
        <f aca="false">(_xlfn.STDEV.P(M40:O40)/P40)*100</f>
        <v>0.0257938728260966</v>
      </c>
      <c r="R40" s="38" t="n">
        <f aca="false">(_xlfn.STDEV.P(F40,K40,P40)/AVERAGE(F40,K40,P40))*100</f>
        <v>0.296704290065923</v>
      </c>
    </row>
    <row r="41" customFormat="false" ht="14.4" hidden="false" customHeight="false" outlineLevel="0" collapsed="false">
      <c r="A41" s="23"/>
      <c r="B41" s="67" t="n">
        <v>8598</v>
      </c>
      <c r="C41" s="32" t="n">
        <v>73.41</v>
      </c>
      <c r="D41" s="33" t="n">
        <v>73.41</v>
      </c>
      <c r="E41" s="33" t="n">
        <v>73.34</v>
      </c>
      <c r="F41" s="34" t="n">
        <f aca="false">SUM(C41:E41)/3</f>
        <v>73.3866666666667</v>
      </c>
      <c r="G41" s="34" t="n">
        <f aca="false">(_xlfn.STDEV.P(C41:E41)/F41)*100</f>
        <v>0.0449650024373669</v>
      </c>
      <c r="H41" s="35" t="n">
        <v>73.73</v>
      </c>
      <c r="I41" s="36" t="n">
        <v>73.8</v>
      </c>
      <c r="J41" s="36" t="n">
        <v>73.76</v>
      </c>
      <c r="K41" s="34" t="n">
        <f aca="false">AVERAGE(H41:J41)</f>
        <v>73.7633333333333</v>
      </c>
      <c r="L41" s="34" t="n">
        <f aca="false">(_xlfn.STDEV.P(H41:J41)/K41)*100</f>
        <v>0.0388735381944134</v>
      </c>
      <c r="M41" s="35" t="n">
        <v>73.2</v>
      </c>
      <c r="N41" s="36" t="n">
        <v>73.23</v>
      </c>
      <c r="O41" s="36" t="n">
        <v>73.2</v>
      </c>
      <c r="P41" s="34" t="n">
        <f aca="false">AVERAGE(M41:O41)</f>
        <v>73.21</v>
      </c>
      <c r="Q41" s="37" t="n">
        <f aca="false">(_xlfn.STDEV.P(M41:O41)/P41)*100</f>
        <v>0.0193172184452008</v>
      </c>
      <c r="R41" s="38" t="n">
        <f aca="false">(_xlfn.STDEV.P(F41,K41,P41)/AVERAGE(F41,K41,P41))*100</f>
        <v>0.314163588213299</v>
      </c>
    </row>
    <row r="42" customFormat="false" ht="14.4" hidden="false" customHeight="false" outlineLevel="0" collapsed="false">
      <c r="A42" s="23"/>
      <c r="B42" s="67" t="n">
        <v>511</v>
      </c>
      <c r="C42" s="41" t="n">
        <v>73.22</v>
      </c>
      <c r="D42" s="43" t="n">
        <v>73.29</v>
      </c>
      <c r="E42" s="43" t="n">
        <v>73.29</v>
      </c>
      <c r="F42" s="34" t="n">
        <f aca="false">SUM(C42:E42)/3</f>
        <v>73.2666666666667</v>
      </c>
      <c r="G42" s="34" t="n">
        <f aca="false">(_xlfn.STDEV.P(C42:E42)/F42)*100</f>
        <v>0.0450386484832244</v>
      </c>
      <c r="H42" s="41" t="n">
        <v>73.59</v>
      </c>
      <c r="I42" s="43" t="n">
        <v>73.62</v>
      </c>
      <c r="J42" s="43" t="n">
        <v>73.69</v>
      </c>
      <c r="K42" s="34" t="n">
        <f aca="false">AVERAGE(H42:J42)</f>
        <v>73.6333333333333</v>
      </c>
      <c r="L42" s="34" t="n">
        <f aca="false">(_xlfn.STDEV.P(H42:J42)/K42)*100</f>
        <v>0.0569026939337969</v>
      </c>
      <c r="M42" s="45" t="n">
        <v>73.03</v>
      </c>
      <c r="N42" s="43" t="n">
        <v>73.09</v>
      </c>
      <c r="O42" s="43" t="n">
        <v>73.16</v>
      </c>
      <c r="P42" s="34" t="n">
        <f aca="false">AVERAGE(M42:O42)</f>
        <v>73.0933333333333</v>
      </c>
      <c r="Q42" s="37" t="n">
        <f aca="false">(_xlfn.STDEV.P(M42:O42)/P42)*100</f>
        <v>0.0726804881909369</v>
      </c>
      <c r="R42" s="38" t="n">
        <f aca="false">(_xlfn.STDEV.P(F42,K42,P42)/AVERAGE(F42,K42,P42))*100</f>
        <v>0.306983636161805</v>
      </c>
    </row>
    <row r="43" customFormat="false" ht="14.4" hidden="false" customHeight="false" outlineLevel="0" collapsed="false">
      <c r="A43" s="23"/>
      <c r="B43" s="67" t="n">
        <v>515</v>
      </c>
      <c r="C43" s="32" t="n">
        <v>73.21</v>
      </c>
      <c r="D43" s="33" t="n">
        <v>73.28</v>
      </c>
      <c r="E43" s="33" t="n">
        <v>73.31</v>
      </c>
      <c r="F43" s="34" t="n">
        <f aca="false">SUM(C43:E43)/3</f>
        <v>73.2666666666667</v>
      </c>
      <c r="G43" s="34" t="n">
        <f aca="false">(_xlfn.STDEV.P(C43:E43)/F43)*100</f>
        <v>0.0571874662874324</v>
      </c>
      <c r="H43" s="32" t="n">
        <v>73.18</v>
      </c>
      <c r="I43" s="33" t="n">
        <v>73.25</v>
      </c>
      <c r="J43" s="33" t="n">
        <v>73.22</v>
      </c>
      <c r="K43" s="34" t="n">
        <f aca="false">AVERAGE(H43:J43)</f>
        <v>73.2166666666667</v>
      </c>
      <c r="L43" s="34" t="n">
        <f aca="false">(_xlfn.STDEV.P(H43:J43)/K43)*100</f>
        <v>0.0391637845073605</v>
      </c>
      <c r="M43" s="32" t="n">
        <v>73.13</v>
      </c>
      <c r="N43" s="33" t="n">
        <v>73.18</v>
      </c>
      <c r="O43" s="33" t="n">
        <v>73.2</v>
      </c>
      <c r="P43" s="34" t="n">
        <f aca="false">AVERAGE(M43:O43)</f>
        <v>73.17</v>
      </c>
      <c r="Q43" s="37" t="n">
        <f aca="false">(_xlfn.STDEV.P(M43:O43)/P43)*100</f>
        <v>0.0402339796197394</v>
      </c>
      <c r="R43" s="38" t="n">
        <f aca="false">(_xlfn.STDEV.P(F43,K43,P43)/AVERAGE(F43,K43,P43))*100</f>
        <v>0.0539101604599099</v>
      </c>
    </row>
    <row r="44" customFormat="false" ht="14.4" hidden="false" customHeight="false" outlineLevel="0" collapsed="false">
      <c r="A44" s="23"/>
      <c r="B44" s="31" t="s">
        <v>42</v>
      </c>
      <c r="C44" s="32" t="n">
        <v>73.43</v>
      </c>
      <c r="D44" s="36" t="n">
        <v>73.46</v>
      </c>
      <c r="E44" s="36" t="n">
        <v>73.49</v>
      </c>
      <c r="F44" s="34" t="n">
        <f aca="false">SUM(C44:E44)/3</f>
        <v>73.46</v>
      </c>
      <c r="G44" s="34" t="n">
        <f aca="false">(_xlfn.STDEV.P(C44:E44)/F44)*100</f>
        <v>0.0333445377454763</v>
      </c>
      <c r="H44" s="41" t="n">
        <v>73.18</v>
      </c>
      <c r="I44" s="36" t="n">
        <v>73.21</v>
      </c>
      <c r="J44" s="36" t="n">
        <v>73.25</v>
      </c>
      <c r="K44" s="34" t="n">
        <f aca="false">AVERAGE(H44:J44)</f>
        <v>73.2133333333333</v>
      </c>
      <c r="L44" s="34" t="n">
        <f aca="false">(_xlfn.STDEV.P(H44:J44)/K44)*100</f>
        <v>0.0391655675971677</v>
      </c>
      <c r="M44" s="41" t="n">
        <v>73.29</v>
      </c>
      <c r="N44" s="36" t="n">
        <v>73.32</v>
      </c>
      <c r="O44" s="36" t="n">
        <v>73.35</v>
      </c>
      <c r="P44" s="34" t="n">
        <f aca="false">AVERAGE(M44:O44)</f>
        <v>73.32</v>
      </c>
      <c r="Q44" s="37" t="n">
        <f aca="false">(_xlfn.STDEV.P(M44:O44)/P44)*100</f>
        <v>0.0334082070755959</v>
      </c>
      <c r="R44" s="38" t="n">
        <f aca="false">(_xlfn.STDEV.P(F44,K44,P44)/AVERAGE(F44,K44,P44))*100</f>
        <v>0.137741364009378</v>
      </c>
    </row>
    <row r="45" customFormat="false" ht="14.4" hidden="false" customHeight="false" outlineLevel="0" collapsed="false">
      <c r="A45" s="23"/>
      <c r="B45" s="31" t="s">
        <v>43</v>
      </c>
      <c r="C45" s="41" t="n">
        <v>73.46</v>
      </c>
      <c r="D45" s="36" t="n">
        <v>73.46</v>
      </c>
      <c r="E45" s="42" t="n">
        <v>73.53</v>
      </c>
      <c r="F45" s="34" t="n">
        <f aca="false">SUM(C45:E45)/3</f>
        <v>73.4833333333333</v>
      </c>
      <c r="G45" s="34" t="n">
        <f aca="false">(_xlfn.STDEV.P(C45:E45)/F45)*100</f>
        <v>0.0449058513795088</v>
      </c>
      <c r="H45" s="41" t="n">
        <v>73.24</v>
      </c>
      <c r="I45" s="36" t="n">
        <v>73.27</v>
      </c>
      <c r="J45" s="33" t="n">
        <v>73.24</v>
      </c>
      <c r="K45" s="34" t="n">
        <f aca="false">AVERAGE(H45:J45)</f>
        <v>73.25</v>
      </c>
      <c r="L45" s="34" t="n">
        <f aca="false">(_xlfn.STDEV.P(H45:J45)/K45)*100</f>
        <v>0.0193066697934901</v>
      </c>
      <c r="M45" s="41" t="n">
        <v>73.34</v>
      </c>
      <c r="N45" s="36" t="n">
        <v>73.34</v>
      </c>
      <c r="O45" s="36" t="n">
        <v>73.37</v>
      </c>
      <c r="P45" s="34" t="n">
        <f aca="false">AVERAGE(M45:O45)</f>
        <v>73.35</v>
      </c>
      <c r="Q45" s="37" t="n">
        <f aca="false">(_xlfn.STDEV.P(M45:O45)/P45)*100</f>
        <v>0.0192803484986114</v>
      </c>
      <c r="R45" s="38" t="n">
        <f aca="false">(_xlfn.STDEV.P(F45,K45,P45)/AVERAGE(F45,K45,P45))*100</f>
        <v>0.1302889097621</v>
      </c>
    </row>
    <row r="46" customFormat="false" ht="14.4" hidden="false" customHeight="false" outlineLevel="0" collapsed="false">
      <c r="A46" s="23"/>
      <c r="B46" s="31" t="s">
        <v>44</v>
      </c>
      <c r="C46" s="35" t="n">
        <v>73.49</v>
      </c>
      <c r="D46" s="36" t="n">
        <v>73.46</v>
      </c>
      <c r="E46" s="36" t="n">
        <v>73.49</v>
      </c>
      <c r="F46" s="34" t="n">
        <f aca="false">SUM(C46:E46)/3</f>
        <v>73.48</v>
      </c>
      <c r="G46" s="34" t="n">
        <f aca="false">(_xlfn.STDEV.P(C46:E46)/F46)*100</f>
        <v>0.0192462379201572</v>
      </c>
      <c r="H46" s="35" t="n">
        <v>73.24</v>
      </c>
      <c r="I46" s="36" t="n">
        <v>73.24</v>
      </c>
      <c r="J46" s="36" t="n">
        <v>73.24</v>
      </c>
      <c r="K46" s="34" t="n">
        <f aca="false">AVERAGE(H46:J46)</f>
        <v>73.24</v>
      </c>
      <c r="L46" s="34" t="n">
        <f aca="false">(_xlfn.STDEV.P(H46:J46)/K46)*100</f>
        <v>0</v>
      </c>
      <c r="M46" s="35" t="n">
        <v>73.34</v>
      </c>
      <c r="N46" s="36" t="n">
        <v>73.34</v>
      </c>
      <c r="O46" s="36" t="n">
        <v>73.34</v>
      </c>
      <c r="P46" s="34" t="n">
        <f aca="false">AVERAGE(M46:O46)</f>
        <v>73.34</v>
      </c>
      <c r="Q46" s="37" t="n">
        <f aca="false">(_xlfn.STDEV.P(M46:O46)/P46)*100</f>
        <v>0</v>
      </c>
      <c r="R46" s="38" t="n">
        <f aca="false">(_xlfn.STDEV.P(F46,K46,P46)/AVERAGE(F46,K46,P46))*100</f>
        <v>0.134189067165627</v>
      </c>
    </row>
    <row r="47" customFormat="false" ht="14.4" hidden="false" customHeight="false" outlineLevel="0" collapsed="false">
      <c r="A47" s="23"/>
      <c r="B47" s="31" t="s">
        <v>45</v>
      </c>
      <c r="C47" s="35" t="n">
        <v>73.46</v>
      </c>
      <c r="D47" s="36" t="n">
        <v>73.46</v>
      </c>
      <c r="E47" s="36" t="n">
        <v>73.43</v>
      </c>
      <c r="F47" s="34" t="n">
        <f aca="false">SUM(C47:E47)/3</f>
        <v>73.45</v>
      </c>
      <c r="G47" s="34" t="n">
        <f aca="false">(_xlfn.STDEV.P(C47:E47)/F47)*100</f>
        <v>0.0192540988750508</v>
      </c>
      <c r="H47" s="35" t="n">
        <v>73.24</v>
      </c>
      <c r="I47" s="36" t="n">
        <v>73.24</v>
      </c>
      <c r="J47" s="36" t="n">
        <v>73.18</v>
      </c>
      <c r="K47" s="34" t="n">
        <f aca="false">AVERAGE(H47:J47)</f>
        <v>73.22</v>
      </c>
      <c r="L47" s="34" t="n">
        <f aca="false">(_xlfn.STDEV.P(H47:J47)/K47)*100</f>
        <v>0.0386291604035185</v>
      </c>
      <c r="M47" s="35" t="n">
        <v>73.31</v>
      </c>
      <c r="N47" s="36" t="n">
        <v>73.31</v>
      </c>
      <c r="O47" s="36" t="n">
        <v>73.28</v>
      </c>
      <c r="P47" s="34" t="n">
        <f aca="false">AVERAGE(M47:O47)</f>
        <v>73.3</v>
      </c>
      <c r="Q47" s="37" t="n">
        <f aca="false">(_xlfn.STDEV.P(M47:O47)/P47)*100</f>
        <v>0.0192935001688015</v>
      </c>
      <c r="R47" s="38" t="n">
        <f aca="false">(_xlfn.STDEV.P(F47,K47,P47)/AVERAGE(F47,K47,P47))*100</f>
        <v>0.130020908724602</v>
      </c>
    </row>
    <row r="48" customFormat="false" ht="14.4" hidden="false" customHeight="false" outlineLevel="0" collapsed="false">
      <c r="A48" s="23"/>
      <c r="B48" s="31" t="s">
        <v>46</v>
      </c>
      <c r="C48" s="35" t="n">
        <v>73.39</v>
      </c>
      <c r="D48" s="36" t="n">
        <v>73.46</v>
      </c>
      <c r="E48" s="36" t="n">
        <v>73.46</v>
      </c>
      <c r="F48" s="34" t="n">
        <f aca="false">SUM(C48:E48)/3</f>
        <v>73.4366666666667</v>
      </c>
      <c r="G48" s="34" t="n">
        <f aca="false">(_xlfn.STDEV.P(C48:E48)/F48)*100</f>
        <v>0.0449343876202201</v>
      </c>
      <c r="H48" s="35" t="n">
        <v>73.18</v>
      </c>
      <c r="I48" s="36" t="n">
        <v>73.21</v>
      </c>
      <c r="J48" s="36" t="n">
        <v>73.24</v>
      </c>
      <c r="K48" s="34" t="n">
        <f aca="false">AVERAGE(H48:J48)</f>
        <v>73.21</v>
      </c>
      <c r="L48" s="34" t="n">
        <f aca="false">(_xlfn.STDEV.P(H48:J48)/K48)*100</f>
        <v>0.0334584038079865</v>
      </c>
      <c r="M48" s="35" t="n">
        <v>73.29</v>
      </c>
      <c r="N48" s="36" t="n">
        <v>73.31</v>
      </c>
      <c r="O48" s="36" t="n">
        <v>73.33</v>
      </c>
      <c r="P48" s="34" t="n">
        <f aca="false">AVERAGE(M48:O48)</f>
        <v>73.31</v>
      </c>
      <c r="Q48" s="37" t="n">
        <f aca="false">(_xlfn.STDEV.P(M48:O48)/P48)*100</f>
        <v>0.0222751761267921</v>
      </c>
      <c r="R48" s="38" t="n">
        <f aca="false">(_xlfn.STDEV.P(F48,K48,P48)/AVERAGE(F48,K48,P48))*100</f>
        <v>0.126501503354963</v>
      </c>
    </row>
    <row r="49" customFormat="false" ht="14.4" hidden="false" customHeight="false" outlineLevel="0" collapsed="false">
      <c r="A49" s="23"/>
      <c r="B49" s="31" t="s">
        <v>47</v>
      </c>
      <c r="C49" s="35" t="n">
        <v>73.49</v>
      </c>
      <c r="D49" s="36" t="n">
        <v>73.53</v>
      </c>
      <c r="E49" s="36" t="n">
        <v>73.53</v>
      </c>
      <c r="F49" s="34" t="n">
        <f aca="false">SUM(C49:E49)/3</f>
        <v>73.5166666666667</v>
      </c>
      <c r="G49" s="34" t="n">
        <f aca="false">(_xlfn.STDEV.P(C49:E49)/F49)*100</f>
        <v>0.025648851732003</v>
      </c>
      <c r="H49" s="35" t="n">
        <v>73.24</v>
      </c>
      <c r="I49" s="36" t="n">
        <v>73.24</v>
      </c>
      <c r="J49" s="36" t="n">
        <v>73.27</v>
      </c>
      <c r="K49" s="34" t="n">
        <f aca="false">AVERAGE(H49:J49)</f>
        <v>73.25</v>
      </c>
      <c r="L49" s="34" t="n">
        <f aca="false">(_xlfn.STDEV.P(H49:J49)/K49)*100</f>
        <v>0.0193066697934901</v>
      </c>
      <c r="M49" s="35" t="n">
        <v>73.36</v>
      </c>
      <c r="N49" s="36" t="n">
        <v>73.39</v>
      </c>
      <c r="O49" s="36" t="n">
        <v>73.36</v>
      </c>
      <c r="P49" s="34" t="n">
        <f aca="false">AVERAGE(M49:O49)</f>
        <v>73.37</v>
      </c>
      <c r="Q49" s="37" t="n">
        <f aca="false">(_xlfn.STDEV.P(M49:O49)/P49)*100</f>
        <v>0.0192750928495727</v>
      </c>
      <c r="R49" s="38" t="n">
        <f aca="false">(_xlfn.STDEV.P(F49,K49,P49)/AVERAGE(F49,K49,P49))*100</f>
        <v>0.148608823565788</v>
      </c>
    </row>
    <row r="50" customFormat="false" ht="14.4" hidden="false" customHeight="false" outlineLevel="0" collapsed="false">
      <c r="A50" s="23"/>
      <c r="B50" s="31" t="s">
        <v>48</v>
      </c>
      <c r="C50" s="35" t="n">
        <v>73.53</v>
      </c>
      <c r="D50" s="36" t="n">
        <v>73.56</v>
      </c>
      <c r="E50" s="36" t="n">
        <v>73.56</v>
      </c>
      <c r="F50" s="34" t="n">
        <f aca="false">SUM(C50:E50)/3</f>
        <v>73.55</v>
      </c>
      <c r="G50" s="34" t="n">
        <f aca="false">(_xlfn.STDEV.P(C50:E50)/F50)*100</f>
        <v>0.0192279206304983</v>
      </c>
      <c r="H50" s="35" t="n">
        <v>73.27</v>
      </c>
      <c r="I50" s="36" t="n">
        <v>73.3</v>
      </c>
      <c r="J50" s="36" t="n">
        <v>73.3</v>
      </c>
      <c r="K50" s="34" t="n">
        <f aca="false">AVERAGE(H50:J50)</f>
        <v>73.29</v>
      </c>
      <c r="L50" s="34" t="n">
        <f aca="false">(_xlfn.STDEV.P(H50:J50)/K50)*100</f>
        <v>0.0192961326562034</v>
      </c>
      <c r="M50" s="35" t="n">
        <v>73.39</v>
      </c>
      <c r="N50" s="36" t="n">
        <v>73.42</v>
      </c>
      <c r="O50" s="36" t="n">
        <v>73.42</v>
      </c>
      <c r="P50" s="34" t="n">
        <f aca="false">AVERAGE(M50:O50)</f>
        <v>73.41</v>
      </c>
      <c r="Q50" s="37" t="n">
        <f aca="false">(_xlfn.STDEV.P(M50:O50)/P50)*100</f>
        <v>0.0192645901426665</v>
      </c>
      <c r="R50" s="38" t="n">
        <f aca="false">(_xlfn.STDEV.P(F50,K50,P50)/AVERAGE(F50,K50,P50))*100</f>
        <v>0.144720794102235</v>
      </c>
    </row>
    <row r="51" customFormat="false" ht="14.4" hidden="false" customHeight="false" outlineLevel="0" collapsed="false">
      <c r="A51" s="23"/>
      <c r="B51" s="31" t="s">
        <v>49</v>
      </c>
      <c r="C51" s="35" t="n">
        <v>73.53</v>
      </c>
      <c r="D51" s="36" t="n">
        <v>73.53</v>
      </c>
      <c r="E51" s="36" t="n">
        <v>73.43</v>
      </c>
      <c r="F51" s="34" t="n">
        <f aca="false">SUM(C51:E51)/3</f>
        <v>73.4966666666667</v>
      </c>
      <c r="G51" s="34" t="n">
        <f aca="false">(_xlfn.STDEV.P(C51:E51)/F51)*100</f>
        <v>0.0641395783197884</v>
      </c>
      <c r="H51" s="35" t="n">
        <v>73.3</v>
      </c>
      <c r="I51" s="36" t="n">
        <v>73.27</v>
      </c>
      <c r="J51" s="36" t="n">
        <v>73.21</v>
      </c>
      <c r="K51" s="34" t="n">
        <f aca="false">AVERAGE(H51:J51)</f>
        <v>73.26</v>
      </c>
      <c r="L51" s="34" t="n">
        <f aca="false">(_xlfn.STDEV.P(H51:J51)/K51)*100</f>
        <v>0.0510736744031407</v>
      </c>
      <c r="M51" s="35" t="n">
        <v>73.39</v>
      </c>
      <c r="N51" s="36" t="n">
        <v>73.36</v>
      </c>
      <c r="O51" s="36" t="n">
        <v>73.3</v>
      </c>
      <c r="P51" s="34" t="n">
        <f aca="false">AVERAGE(M51:O51)</f>
        <v>73.35</v>
      </c>
      <c r="Q51" s="37" t="n">
        <f aca="false">(_xlfn.STDEV.P(M51:O51)/P51)*100</f>
        <v>0.0510110073179834</v>
      </c>
      <c r="R51" s="38" t="n">
        <f aca="false">(_xlfn.STDEV.P(F51,K51,P51)/AVERAGE(F51,K51,P51))*100</f>
        <v>0.132941339637483</v>
      </c>
    </row>
    <row r="52" customFormat="false" ht="14.4" hidden="false" customHeight="false" outlineLevel="0" collapsed="false">
      <c r="A52" s="23"/>
      <c r="B52" s="31" t="s">
        <v>50</v>
      </c>
      <c r="C52" s="35" t="n">
        <v>73.46</v>
      </c>
      <c r="D52" s="36" t="n">
        <v>73.49</v>
      </c>
      <c r="E52" s="36" t="n">
        <v>73.52</v>
      </c>
      <c r="F52" s="34" t="n">
        <f aca="false">SUM(C52:E52)/3</f>
        <v>73.49</v>
      </c>
      <c r="G52" s="34" t="n">
        <f aca="false">(_xlfn.STDEV.P(C52:E52)/F52)*100</f>
        <v>0.0333309258781232</v>
      </c>
      <c r="H52" s="35" t="n">
        <v>73.24</v>
      </c>
      <c r="I52" s="36" t="n">
        <v>73.27</v>
      </c>
      <c r="J52" s="36" t="n">
        <v>73.27</v>
      </c>
      <c r="K52" s="34" t="n">
        <f aca="false">AVERAGE(H52:J52)</f>
        <v>73.26</v>
      </c>
      <c r="L52" s="34" t="n">
        <f aca="false">(_xlfn.STDEV.P(H52:J52)/K52)*100</f>
        <v>0.0193040344304279</v>
      </c>
      <c r="M52" s="35" t="n">
        <v>73.34</v>
      </c>
      <c r="N52" s="36" t="n">
        <v>73.36</v>
      </c>
      <c r="O52" s="36" t="n">
        <v>73.39</v>
      </c>
      <c r="P52" s="34" t="n">
        <f aca="false">AVERAGE(M52:O52)</f>
        <v>73.3633333333333</v>
      </c>
      <c r="Q52" s="37" t="n">
        <f aca="false">(_xlfn.STDEV.P(M52:O52)/P52)*100</f>
        <v>0.0280086055839369</v>
      </c>
      <c r="R52" s="38" t="n">
        <f aca="false">(_xlfn.STDEV.P(F52,K52,P52)/AVERAGE(F52,K52,P52))*100</f>
        <v>0.12819491434757</v>
      </c>
    </row>
    <row r="53" customFormat="false" ht="14.4" hidden="false" customHeight="false" outlineLevel="0" collapsed="false">
      <c r="A53" s="23"/>
      <c r="B53" s="31" t="s">
        <v>51</v>
      </c>
      <c r="C53" s="35" t="n">
        <v>73.52</v>
      </c>
      <c r="D53" s="36" t="n">
        <v>73.59</v>
      </c>
      <c r="E53" s="36" t="n">
        <v>73.59</v>
      </c>
      <c r="F53" s="34" t="n">
        <f aca="false">SUM(C53:E53)/3</f>
        <v>73.5666666666667</v>
      </c>
      <c r="G53" s="34" t="n">
        <f aca="false">(_xlfn.STDEV.P(C53:E53)/F53)*100</f>
        <v>0.0448549838541582</v>
      </c>
      <c r="H53" s="35" t="n">
        <v>73.27</v>
      </c>
      <c r="I53" s="36" t="n">
        <v>73.3</v>
      </c>
      <c r="J53" s="36" t="n">
        <v>73.3</v>
      </c>
      <c r="K53" s="34" t="n">
        <f aca="false">AVERAGE(H53:J53)</f>
        <v>73.29</v>
      </c>
      <c r="L53" s="34" t="n">
        <f aca="false">(_xlfn.STDEV.P(H53:J53)/K53)*100</f>
        <v>0.0192961326562034</v>
      </c>
      <c r="M53" s="35" t="n">
        <v>73.42</v>
      </c>
      <c r="N53" s="36" t="n">
        <v>73.45</v>
      </c>
      <c r="O53" s="36" t="n">
        <v>73.45</v>
      </c>
      <c r="P53" s="34" t="n">
        <f aca="false">AVERAGE(M53:O53)</f>
        <v>73.44</v>
      </c>
      <c r="Q53" s="37" t="n">
        <f aca="false">(_xlfn.STDEV.P(M53:O53)/P53)*100</f>
        <v>0.0192567206205494</v>
      </c>
      <c r="R53" s="38" t="n">
        <f aca="false">(_xlfn.STDEV.P(F53,K53,P53)/AVERAGE(F53,K53,P53))*100</f>
        <v>0.153995763299689</v>
      </c>
    </row>
    <row r="54" customFormat="false" ht="14.4" hidden="false" customHeight="false" outlineLevel="0" collapsed="false">
      <c r="A54" s="23"/>
      <c r="B54" s="31" t="s">
        <v>52</v>
      </c>
      <c r="C54" s="35" t="n">
        <v>73.59</v>
      </c>
      <c r="D54" s="36" t="n">
        <v>73.62</v>
      </c>
      <c r="E54" s="36" t="n">
        <v>73.62</v>
      </c>
      <c r="F54" s="34" t="n">
        <f aca="false">SUM(C54:E54)/3</f>
        <v>73.61</v>
      </c>
      <c r="G54" s="34" t="n">
        <f aca="false">(_xlfn.STDEV.P(C54:E54)/F54)*100</f>
        <v>0.019212247824659</v>
      </c>
      <c r="H54" s="35" t="n">
        <v>73.33</v>
      </c>
      <c r="I54" s="36" t="n">
        <v>73.36</v>
      </c>
      <c r="J54" s="36" t="n">
        <v>73.36</v>
      </c>
      <c r="K54" s="34" t="n">
        <f aca="false">AVERAGE(H54:J54)</f>
        <v>73.35</v>
      </c>
      <c r="L54" s="34" t="n">
        <f aca="false">(_xlfn.STDEV.P(H54:J54)/K54)*100</f>
        <v>0.0192803484986114</v>
      </c>
      <c r="M54" s="35" t="n">
        <v>73.45</v>
      </c>
      <c r="N54" s="36" t="n">
        <v>73.51</v>
      </c>
      <c r="O54" s="36" t="n">
        <v>73.48</v>
      </c>
      <c r="P54" s="34" t="n">
        <f aca="false">AVERAGE(M54:O54)</f>
        <v>73.48</v>
      </c>
      <c r="Q54" s="37" t="n">
        <f aca="false">(_xlfn.STDEV.P(M54:O54)/P54)*100</f>
        <v>0.033335461932271</v>
      </c>
      <c r="R54" s="38" t="n">
        <f aca="false">(_xlfn.STDEV.P(F54,K54,P54)/AVERAGE(F54,K54,P54))*100</f>
        <v>0.144453668373164</v>
      </c>
    </row>
    <row r="55" customFormat="false" ht="14.4" hidden="false" customHeight="false" outlineLevel="0" collapsed="false">
      <c r="A55" s="23"/>
      <c r="B55" s="31" t="s">
        <v>53</v>
      </c>
      <c r="C55" s="35" t="n">
        <v>73.56</v>
      </c>
      <c r="D55" s="36" t="n">
        <v>73.52</v>
      </c>
      <c r="E55" s="36" t="n">
        <v>73.49</v>
      </c>
      <c r="F55" s="34" t="n">
        <f aca="false">SUM(C55:E55)/3</f>
        <v>73.5233333333333</v>
      </c>
      <c r="G55" s="34" t="n">
        <f aca="false">(_xlfn.STDEV.P(C55:E55)/F55)*100</f>
        <v>0.0390004319129689</v>
      </c>
      <c r="H55" s="35" t="n">
        <v>73.3</v>
      </c>
      <c r="I55" s="36" t="n">
        <v>73.27</v>
      </c>
      <c r="J55" s="36" t="n">
        <v>73.24</v>
      </c>
      <c r="K55" s="34" t="n">
        <f aca="false">AVERAGE(H55:J55)</f>
        <v>73.27</v>
      </c>
      <c r="L55" s="34" t="n">
        <f aca="false">(_xlfn.STDEV.P(H55:J55)/K55)*100</f>
        <v>0.0334310050878023</v>
      </c>
      <c r="M55" s="35" t="n">
        <v>73.48</v>
      </c>
      <c r="N55" s="36" t="n">
        <v>73.38</v>
      </c>
      <c r="O55" s="36" t="n">
        <v>73.33</v>
      </c>
      <c r="P55" s="34" t="n">
        <f aca="false">AVERAGE(M55:O55)</f>
        <v>73.3966666666667</v>
      </c>
      <c r="Q55" s="37" t="n">
        <f aca="false">(_xlfn.STDEV.P(M55:O55)/P55)*100</f>
        <v>0.0849642896310938</v>
      </c>
      <c r="R55" s="38" t="n">
        <f aca="false">(_xlfn.STDEV.P(F55,K55,P55)/AVERAGE(F55,K55,P55))*100</f>
        <v>0.14090953301809</v>
      </c>
    </row>
    <row r="56" customFormat="false" ht="14.4" hidden="false" customHeight="false" outlineLevel="0" collapsed="false">
      <c r="A56" s="23"/>
      <c r="B56" s="31" t="s">
        <v>54</v>
      </c>
      <c r="C56" s="35" t="n">
        <v>73.43</v>
      </c>
      <c r="D56" s="36" t="n">
        <v>73.49</v>
      </c>
      <c r="E56" s="36" t="n">
        <v>73.56</v>
      </c>
      <c r="F56" s="34" t="n">
        <f aca="false">SUM(C56:E56)/3</f>
        <v>73.4933333333333</v>
      </c>
      <c r="G56" s="34" t="n">
        <f aca="false">(_xlfn.STDEV.P(C56:E56)/F56)*100</f>
        <v>0.072284912239245</v>
      </c>
      <c r="H56" s="35" t="n">
        <v>73.17</v>
      </c>
      <c r="I56" s="36" t="n">
        <v>73.23</v>
      </c>
      <c r="J56" s="36" t="n">
        <v>73.27</v>
      </c>
      <c r="K56" s="34" t="n">
        <f aca="false">AVERAGE(H56:J56)</f>
        <v>73.2233333333333</v>
      </c>
      <c r="L56" s="34" t="n">
        <f aca="false">(_xlfn.STDEV.P(H56:J56)/K56)*100</f>
        <v>0.0561243137703708</v>
      </c>
      <c r="M56" s="35" t="n">
        <v>73.27</v>
      </c>
      <c r="N56" s="36" t="n">
        <v>73.35</v>
      </c>
      <c r="O56" s="36" t="n">
        <v>73.41</v>
      </c>
      <c r="P56" s="34" t="n">
        <f aca="false">AVERAGE(M56:O56)</f>
        <v>73.3433333333333</v>
      </c>
      <c r="Q56" s="37" t="n">
        <f aca="false">(_xlfn.STDEV.P(M56:O56)/P56)*100</f>
        <v>0.0781922943875167</v>
      </c>
      <c r="R56" s="38" t="n">
        <f aca="false">(_xlfn.STDEV.P(F56,K56,P56)/AVERAGE(F56,K56,P56))*100</f>
        <v>0.150577492736351</v>
      </c>
    </row>
    <row r="57" customFormat="false" ht="14.4" hidden="false" customHeight="false" outlineLevel="0" collapsed="false">
      <c r="A57" s="23"/>
      <c r="B57" s="31" t="s">
        <v>55</v>
      </c>
      <c r="C57" s="32" t="n">
        <v>73.56</v>
      </c>
      <c r="D57" s="36" t="n">
        <v>73.52</v>
      </c>
      <c r="E57" s="36" t="n">
        <v>73.49</v>
      </c>
      <c r="F57" s="34" t="n">
        <f aca="false">SUM(C57:E57)/3</f>
        <v>73.5233333333333</v>
      </c>
      <c r="G57" s="34" t="n">
        <f aca="false">(_xlfn.STDEV.P(C57:E57)/F57)*100</f>
        <v>0.0390004319129689</v>
      </c>
      <c r="H57" s="45" t="n">
        <v>73.32</v>
      </c>
      <c r="I57" s="36" t="n">
        <v>73.29</v>
      </c>
      <c r="J57" s="36" t="n">
        <v>73.2</v>
      </c>
      <c r="K57" s="34" t="n">
        <f aca="false">AVERAGE(H57:J57)</f>
        <v>73.27</v>
      </c>
      <c r="L57" s="34" t="n">
        <f aca="false">(_xlfn.STDEV.P(H57:J57)/K57)*100</f>
        <v>0.0695921866192509</v>
      </c>
      <c r="M57" s="45" t="n">
        <v>73.43</v>
      </c>
      <c r="N57" s="36" t="n">
        <v>73.4</v>
      </c>
      <c r="O57" s="36" t="n">
        <v>73.32</v>
      </c>
      <c r="P57" s="34" t="n">
        <f aca="false">AVERAGE(M57:O57)</f>
        <v>73.3833333333333</v>
      </c>
      <c r="Q57" s="37" t="n">
        <f aca="false">(_xlfn.STDEV.P(M57:O57)/P57)*100</f>
        <v>0.0632677187244422</v>
      </c>
      <c r="R57" s="38" t="n">
        <f aca="false">(_xlfn.STDEV.P(F57,K57,P57)/AVERAGE(F57,K57,P57))*100</f>
        <v>0.141178062790481</v>
      </c>
    </row>
    <row r="58" customFormat="false" ht="14.4" hidden="false" customHeight="false" outlineLevel="0" collapsed="false">
      <c r="A58" s="23"/>
      <c r="B58" s="53" t="s">
        <v>56</v>
      </c>
      <c r="C58" s="68" t="n">
        <v>73.3</v>
      </c>
      <c r="D58" s="55" t="n">
        <v>73.36</v>
      </c>
      <c r="E58" s="55" t="n">
        <v>73.33</v>
      </c>
      <c r="F58" s="56" t="n">
        <f aca="false">SUM(C58:E58)/3</f>
        <v>73.33</v>
      </c>
      <c r="G58" s="56" t="n">
        <f aca="false">(_xlfn.STDEV.P(C58:E58)/F58)*100</f>
        <v>0.0334036512039175</v>
      </c>
      <c r="H58" s="69" t="n">
        <v>73.76</v>
      </c>
      <c r="I58" s="70" t="n">
        <v>73.87</v>
      </c>
      <c r="J58" s="70" t="n">
        <v>73.8</v>
      </c>
      <c r="K58" s="56" t="n">
        <f aca="false">AVERAGE(H58:J58)</f>
        <v>73.81</v>
      </c>
      <c r="L58" s="56" t="n">
        <f aca="false">(_xlfn.STDEV.P(H58:J58)/K58)*100</f>
        <v>0.0615913909451563</v>
      </c>
      <c r="M58" s="71" t="n">
        <v>73.27</v>
      </c>
      <c r="N58" s="70" t="n">
        <v>73.33</v>
      </c>
      <c r="O58" s="70" t="n">
        <v>73.27</v>
      </c>
      <c r="P58" s="56" t="n">
        <f aca="false">AVERAGE(M58:O58)</f>
        <v>73.29</v>
      </c>
      <c r="Q58" s="72" t="n">
        <f aca="false">(_xlfn.STDEV.P(M58:O58)/P58)*100</f>
        <v>0.0385922653124068</v>
      </c>
      <c r="R58" s="57" t="n">
        <f aca="false">(_xlfn.STDEV.P(F58,K58,P58)/AVERAGE(F58,K58,P58))*100</f>
        <v>0.321554146834266</v>
      </c>
    </row>
    <row r="59" customFormat="false" ht="14.4" hidden="false" customHeight="false" outlineLevel="0" collapsed="false">
      <c r="H59" s="73"/>
      <c r="I59" s="73"/>
      <c r="J59" s="73"/>
      <c r="M59" s="73"/>
      <c r="N59" s="73"/>
      <c r="O59" s="73"/>
    </row>
    <row r="60" customFormat="false" ht="14.4" hidden="false" customHeight="false" outlineLevel="0" collapsed="false">
      <c r="H60" s="73"/>
      <c r="I60" s="73"/>
      <c r="J60" s="73"/>
      <c r="M60" s="73"/>
      <c r="N60" s="73"/>
      <c r="O60" s="73"/>
    </row>
    <row r="61" customFormat="false" ht="14.4" hidden="false" customHeight="false" outlineLevel="0" collapsed="false">
      <c r="H61" s="73"/>
      <c r="I61" s="73"/>
      <c r="J61" s="73"/>
      <c r="M61" s="73"/>
      <c r="N61" s="73"/>
      <c r="O61" s="73"/>
      <c r="R61" s="8"/>
    </row>
    <row r="62" customFormat="false" ht="14.4" hidden="false" customHeight="false" outlineLevel="0" collapsed="false">
      <c r="C62" s="10" t="s">
        <v>57</v>
      </c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5"/>
    </row>
    <row r="63" customFormat="false" ht="16.2" hidden="false" customHeight="false" outlineLevel="0" collapsed="false">
      <c r="B63" s="0"/>
      <c r="C63" s="74" t="s">
        <v>1</v>
      </c>
      <c r="D63" s="74"/>
      <c r="E63" s="74"/>
      <c r="F63" s="74"/>
      <c r="G63" s="74"/>
      <c r="H63" s="14" t="s">
        <v>2</v>
      </c>
      <c r="I63" s="14"/>
      <c r="J63" s="14"/>
      <c r="K63" s="14"/>
      <c r="L63" s="14"/>
      <c r="M63" s="14" t="s">
        <v>3</v>
      </c>
      <c r="N63" s="14"/>
      <c r="O63" s="14"/>
      <c r="P63" s="14"/>
      <c r="Q63" s="14"/>
      <c r="R63" s="75"/>
    </row>
    <row r="64" customFormat="false" ht="33" hidden="false" customHeight="true" outlineLevel="0" collapsed="false">
      <c r="B64" s="16" t="s">
        <v>4</v>
      </c>
      <c r="C64" s="76" t="s">
        <v>5</v>
      </c>
      <c r="D64" s="76"/>
      <c r="E64" s="76"/>
      <c r="F64" s="77" t="s">
        <v>6</v>
      </c>
      <c r="G64" s="19" t="s">
        <v>7</v>
      </c>
      <c r="H64" s="76" t="s">
        <v>5</v>
      </c>
      <c r="I64" s="76"/>
      <c r="J64" s="76"/>
      <c r="K64" s="77" t="s">
        <v>6</v>
      </c>
      <c r="L64" s="19" t="s">
        <v>7</v>
      </c>
      <c r="M64" s="76" t="s">
        <v>5</v>
      </c>
      <c r="N64" s="76"/>
      <c r="O64" s="76"/>
      <c r="P64" s="77" t="s">
        <v>6</v>
      </c>
      <c r="Q64" s="19" t="s">
        <v>7</v>
      </c>
      <c r="R64" s="22" t="s">
        <v>8</v>
      </c>
    </row>
    <row r="65" customFormat="false" ht="15" hidden="false" customHeight="true" outlineLevel="0" collapsed="false">
      <c r="A65" s="23" t="s">
        <v>9</v>
      </c>
      <c r="B65" s="24" t="s">
        <v>10</v>
      </c>
      <c r="C65" s="78" t="n">
        <v>73.54</v>
      </c>
      <c r="D65" s="79" t="n">
        <v>73.5</v>
      </c>
      <c r="E65" s="79" t="n">
        <v>73.5</v>
      </c>
      <c r="F65" s="80" t="n">
        <f aca="false">SUM(C65:E65)/3</f>
        <v>73.5133333333333</v>
      </c>
      <c r="G65" s="80" t="n">
        <f aca="false">(_xlfn.STDEV.P(C65:E65)/F65)*100</f>
        <v>0.025650014734258</v>
      </c>
      <c r="H65" s="78" t="n">
        <v>73.63</v>
      </c>
      <c r="I65" s="81" t="n">
        <v>73.66</v>
      </c>
      <c r="J65" s="81" t="n">
        <v>73.63</v>
      </c>
      <c r="K65" s="80" t="n">
        <f aca="false">AVERAGE(H65:J65)</f>
        <v>73.64</v>
      </c>
      <c r="L65" s="80" t="n">
        <f aca="false">(_xlfn.STDEV.P(H65:J65)/K65)*100</f>
        <v>0.0192044209990922</v>
      </c>
      <c r="M65" s="78" t="n">
        <v>73.54</v>
      </c>
      <c r="N65" s="81" t="n">
        <v>73.54</v>
      </c>
      <c r="O65" s="81" t="n">
        <v>73.47</v>
      </c>
      <c r="P65" s="80" t="n">
        <f aca="false">AVERAGE(M65:O65)</f>
        <v>73.5166666666667</v>
      </c>
      <c r="Q65" s="82" t="n">
        <f aca="false">(_xlfn.STDEV.P(M65:O65)/P65)*100</f>
        <v>0.044885490531003</v>
      </c>
      <c r="R65" s="30" t="n">
        <f aca="false">(_xlfn.STDEV.P(F65,K65,P65)/AVERAGE(F65,K65,P65))*100</f>
        <v>0.0801304343431358</v>
      </c>
    </row>
    <row r="66" customFormat="false" ht="14.4" hidden="false" customHeight="false" outlineLevel="0" collapsed="false">
      <c r="A66" s="23"/>
      <c r="B66" s="31" t="s">
        <v>11</v>
      </c>
      <c r="C66" s="83" t="n">
        <v>73.64</v>
      </c>
      <c r="D66" s="84" t="n">
        <v>73.67</v>
      </c>
      <c r="E66" s="84" t="n">
        <v>73.67</v>
      </c>
      <c r="F66" s="85" t="n">
        <f aca="false">SUM(C66:E66)/3</f>
        <v>73.66</v>
      </c>
      <c r="G66" s="85" t="n">
        <f aca="false">(_xlfn.STDEV.P(C66:E66)/F66)*100</f>
        <v>0.0191992066572515</v>
      </c>
      <c r="H66" s="83" t="n">
        <v>73.51</v>
      </c>
      <c r="I66" s="84" t="n">
        <v>73.52</v>
      </c>
      <c r="J66" s="84" t="n">
        <v>73.52</v>
      </c>
      <c r="K66" s="85" t="n">
        <f aca="false">AVERAGE(H66:J66)</f>
        <v>73.5166666666667</v>
      </c>
      <c r="L66" s="85" t="n">
        <f aca="false">(_xlfn.STDEV.P(H66:J66)/K66)*100</f>
        <v>0.00641221293299392</v>
      </c>
      <c r="M66" s="83" t="n">
        <v>73.57</v>
      </c>
      <c r="N66" s="84" t="n">
        <v>73.53</v>
      </c>
      <c r="O66" s="84" t="n">
        <v>73.53</v>
      </c>
      <c r="P66" s="85" t="n">
        <f aca="false">AVERAGE(M66:O66)</f>
        <v>73.5433333333333</v>
      </c>
      <c r="Q66" s="86" t="n">
        <f aca="false">(_xlfn.STDEV.P(M66:O66)/P66)*100</f>
        <v>0.0256395515092746</v>
      </c>
      <c r="R66" s="38" t="n">
        <f aca="false">(_xlfn.STDEV.P(F66,K66,P66)/AVERAGE(F66,K66,P66))*100</f>
        <v>0.084598668443651</v>
      </c>
    </row>
    <row r="67" customFormat="false" ht="14.4" hidden="false" customHeight="false" outlineLevel="0" collapsed="false">
      <c r="A67" s="23"/>
      <c r="B67" s="31" t="s">
        <v>12</v>
      </c>
      <c r="C67" s="87" t="n">
        <v>73.71</v>
      </c>
      <c r="D67" s="88" t="n">
        <v>73.71</v>
      </c>
      <c r="E67" s="88" t="n">
        <v>73.71</v>
      </c>
      <c r="F67" s="85" t="n">
        <f aca="false">SUM(C67:E67)/3</f>
        <v>73.71</v>
      </c>
      <c r="G67" s="85" t="n">
        <f aca="false">(_xlfn.STDEV.P(C67:E67)/F67)*100</f>
        <v>0</v>
      </c>
      <c r="H67" s="83" t="n">
        <v>73.68</v>
      </c>
      <c r="I67" s="84" t="n">
        <v>73.64</v>
      </c>
      <c r="J67" s="84" t="n">
        <v>73.71</v>
      </c>
      <c r="K67" s="85" t="n">
        <f aca="false">AVERAGE(H67:J67)</f>
        <v>73.6766666666667</v>
      </c>
      <c r="L67" s="85" t="n">
        <f aca="false">(_xlfn.STDEV.P(H67:J67)/K67)*100</f>
        <v>0.0389192655614256</v>
      </c>
      <c r="M67" s="83" t="n">
        <v>73.63</v>
      </c>
      <c r="N67" s="84" t="n">
        <v>73.6</v>
      </c>
      <c r="O67" s="84" t="n">
        <v>73.6</v>
      </c>
      <c r="P67" s="85" t="n">
        <f aca="false">AVERAGE(M67:O67)</f>
        <v>73.61</v>
      </c>
      <c r="Q67" s="86" t="n">
        <f aca="false">(_xlfn.STDEV.P(M67:O67)/P67)*100</f>
        <v>0.019212247824659</v>
      </c>
      <c r="R67" s="38" t="n">
        <f aca="false">(_xlfn.STDEV.P(F67,K67,P67)/AVERAGE(F67,K67,P67))*100</f>
        <v>0.0564361059257866</v>
      </c>
    </row>
    <row r="68" customFormat="false" ht="14.4" hidden="false" customHeight="false" outlineLevel="0" collapsed="false">
      <c r="A68" s="23"/>
      <c r="B68" s="31" t="s">
        <v>13</v>
      </c>
      <c r="C68" s="83" t="n">
        <v>73.46</v>
      </c>
      <c r="D68" s="84" t="n">
        <v>73.52</v>
      </c>
      <c r="E68" s="84" t="n">
        <v>73.56</v>
      </c>
      <c r="F68" s="85" t="n">
        <f aca="false">SUM(C68:E68)/3</f>
        <v>73.5133333333333</v>
      </c>
      <c r="G68" s="85" t="n">
        <f aca="false">(_xlfn.STDEV.P(C68:E68)/F68)*100</f>
        <v>0.0559029110634758</v>
      </c>
      <c r="H68" s="83" t="n">
        <v>73.61</v>
      </c>
      <c r="I68" s="84" t="n">
        <v>73.64</v>
      </c>
      <c r="J68" s="84" t="n">
        <v>73.71</v>
      </c>
      <c r="K68" s="85" t="n">
        <f aca="false">AVERAGE(H68:J68)</f>
        <v>73.6533333333333</v>
      </c>
      <c r="L68" s="85" t="n">
        <f aca="false">(_xlfn.STDEV.P(H68:J68)/K68)*100</f>
        <v>0.0568872424419611</v>
      </c>
      <c r="M68" s="83" t="n">
        <v>73.6</v>
      </c>
      <c r="N68" s="84" t="n">
        <v>73.6</v>
      </c>
      <c r="O68" s="84" t="n">
        <v>73.53</v>
      </c>
      <c r="P68" s="85" t="n">
        <f aca="false">AVERAGE(M68:O68)</f>
        <v>73.5766666666667</v>
      </c>
      <c r="Q68" s="86" t="n">
        <f aca="false">(_xlfn.STDEV.P(M68:O68)/P68)*100</f>
        <v>0.0448488874942722</v>
      </c>
      <c r="R68" s="38" t="n">
        <f aca="false">(_xlfn.STDEV.P(F68,K68,P68)/AVERAGE(F68,K68,P68))*100</f>
        <v>0.0777931949467102</v>
      </c>
    </row>
    <row r="69" customFormat="false" ht="14.4" hidden="false" customHeight="false" outlineLevel="0" collapsed="false">
      <c r="A69" s="23"/>
      <c r="B69" s="31" t="s">
        <v>14</v>
      </c>
      <c r="C69" s="83" t="n">
        <v>73.52</v>
      </c>
      <c r="D69" s="84" t="n">
        <v>73.52</v>
      </c>
      <c r="E69" s="84" t="n">
        <v>73.49</v>
      </c>
      <c r="F69" s="85" t="n">
        <f aca="false">SUM(C69:E69)/3</f>
        <v>73.51</v>
      </c>
      <c r="G69" s="85" t="n">
        <f aca="false">(_xlfn.STDEV.P(C69:E69)/F69)*100</f>
        <v>0.0192383833814875</v>
      </c>
      <c r="H69" s="83" t="n">
        <v>73.51</v>
      </c>
      <c r="I69" s="84" t="n">
        <v>73.51</v>
      </c>
      <c r="J69" s="84" t="n">
        <v>73.51</v>
      </c>
      <c r="K69" s="85" t="n">
        <f aca="false">AVERAGE(H69:J69)</f>
        <v>73.51</v>
      </c>
      <c r="L69" s="85" t="n">
        <f aca="false">(_xlfn.STDEV.P(H69:J69)/K69)*100</f>
        <v>0</v>
      </c>
      <c r="M69" s="83" t="n">
        <v>73.6</v>
      </c>
      <c r="N69" s="84" t="n">
        <v>73.63</v>
      </c>
      <c r="O69" s="84" t="n">
        <v>73.53</v>
      </c>
      <c r="P69" s="85" t="n">
        <f aca="false">AVERAGE(M69:O69)</f>
        <v>73.5866666666667</v>
      </c>
      <c r="Q69" s="86" t="n">
        <f aca="false">(_xlfn.STDEV.P(M69:O69)/P69)*100</f>
        <v>0.0569387800778027</v>
      </c>
      <c r="R69" s="38" t="n">
        <f aca="false">(_xlfn.STDEV.P(F69,K69,P69)/AVERAGE(F69,K69,P69))*100</f>
        <v>0.0491476714734803</v>
      </c>
    </row>
    <row r="70" customFormat="false" ht="14.4" hidden="false" customHeight="false" outlineLevel="0" collapsed="false">
      <c r="A70" s="23"/>
      <c r="B70" s="31" t="s">
        <v>15</v>
      </c>
      <c r="C70" s="89" t="n">
        <v>73.54</v>
      </c>
      <c r="D70" s="90" t="n">
        <v>73.57</v>
      </c>
      <c r="E70" s="90" t="n">
        <v>73.61</v>
      </c>
      <c r="F70" s="85" t="n">
        <f aca="false">SUM(C70:E70)/3</f>
        <v>73.5733333333333</v>
      </c>
      <c r="G70" s="85" t="n">
        <f aca="false">(_xlfn.STDEV.P(C70:E70)/F70)*100</f>
        <v>0.0389739274512591</v>
      </c>
      <c r="H70" s="89" t="n">
        <v>73.63</v>
      </c>
      <c r="I70" s="91" t="n">
        <v>73.63</v>
      </c>
      <c r="J70" s="91" t="n">
        <v>73.63</v>
      </c>
      <c r="K70" s="85" t="n">
        <f aca="false">AVERAGE(H70:J70)</f>
        <v>73.63</v>
      </c>
      <c r="L70" s="85" t="n">
        <f aca="false">(_xlfn.STDEV.P(H70:J70)/K70)*100</f>
        <v>0</v>
      </c>
      <c r="M70" s="89" t="n">
        <v>73.51</v>
      </c>
      <c r="N70" s="91" t="n">
        <v>73.51</v>
      </c>
      <c r="O70" s="91" t="n">
        <v>73.5</v>
      </c>
      <c r="P70" s="85" t="n">
        <f aca="false">AVERAGE(M70:O70)</f>
        <v>73.5066666666667</v>
      </c>
      <c r="Q70" s="86" t="n">
        <f aca="false">(_xlfn.STDEV.P(M70:O70)/P70)*100</f>
        <v>0.00641308526380291</v>
      </c>
      <c r="R70" s="38" t="n">
        <f aca="false">(_xlfn.STDEV.P(F70,K70,P70)/AVERAGE(F70,K70,P70))*100</f>
        <v>0.0685140152067576</v>
      </c>
    </row>
    <row r="71" customFormat="false" ht="14.4" hidden="false" customHeight="false" outlineLevel="0" collapsed="false">
      <c r="A71" s="23"/>
      <c r="B71" s="31" t="s">
        <v>16</v>
      </c>
      <c r="C71" s="83" t="n">
        <v>73.52</v>
      </c>
      <c r="D71" s="84" t="n">
        <v>73.52</v>
      </c>
      <c r="E71" s="84" t="n">
        <v>73.56</v>
      </c>
      <c r="F71" s="85" t="n">
        <f aca="false">SUM(C71:E71)/3</f>
        <v>73.5333333333333</v>
      </c>
      <c r="G71" s="85" t="n">
        <f aca="false">(_xlfn.STDEV.P(C71:E71)/F71)*100</f>
        <v>0.0256430383023267</v>
      </c>
      <c r="H71" s="83" t="n">
        <v>73.61</v>
      </c>
      <c r="I71" s="84" t="n">
        <v>73.61</v>
      </c>
      <c r="J71" s="84" t="n">
        <v>73.61</v>
      </c>
      <c r="K71" s="85" t="n">
        <f aca="false">AVERAGE(H71:J71)</f>
        <v>73.61</v>
      </c>
      <c r="L71" s="85" t="n">
        <f aca="false">(_xlfn.STDEV.P(H71:J71)/K71)*100</f>
        <v>0</v>
      </c>
      <c r="M71" s="83" t="n">
        <v>73.56</v>
      </c>
      <c r="N71" s="84" t="n">
        <v>73.56</v>
      </c>
      <c r="O71" s="84" t="n">
        <v>73.56</v>
      </c>
      <c r="P71" s="85" t="n">
        <f aca="false">AVERAGE(M71:O71)</f>
        <v>73.56</v>
      </c>
      <c r="Q71" s="86" t="n">
        <f aca="false">(_xlfn.STDEV.P(M71:O71)/P71)*100</f>
        <v>0</v>
      </c>
      <c r="R71" s="38" t="n">
        <f aca="false">(_xlfn.STDEV.P(F71,K71,P71)/AVERAGE(F71,K71,P71))*100</f>
        <v>0.04319629561878</v>
      </c>
    </row>
    <row r="72" customFormat="false" ht="14.4" hidden="false" customHeight="false" outlineLevel="0" collapsed="false">
      <c r="A72" s="23"/>
      <c r="B72" s="44" t="s">
        <v>17</v>
      </c>
      <c r="C72" s="92" t="n">
        <v>73.41</v>
      </c>
      <c r="D72" s="91" t="n">
        <v>73.38</v>
      </c>
      <c r="E72" s="91" t="n">
        <v>73.41</v>
      </c>
      <c r="F72" s="85" t="n">
        <f aca="false">SUM(C72:E72)/3</f>
        <v>73.4</v>
      </c>
      <c r="G72" s="85" t="n">
        <f aca="false">(_xlfn.STDEV.P(C72:E72)/F72)*100</f>
        <v>0.0192672147462282</v>
      </c>
      <c r="H72" s="92" t="n">
        <v>73.62</v>
      </c>
      <c r="I72" s="91" t="n">
        <v>73.62</v>
      </c>
      <c r="J72" s="91" t="n">
        <v>73.62</v>
      </c>
      <c r="K72" s="85" t="n">
        <f aca="false">AVERAGE(H72:J72)</f>
        <v>73.62</v>
      </c>
      <c r="L72" s="85" t="n">
        <f aca="false">(_xlfn.STDEV.P(H72:J72)/K72)*100</f>
        <v>0</v>
      </c>
      <c r="M72" s="93" t="n">
        <v>73.61</v>
      </c>
      <c r="N72" s="94" t="n">
        <v>73.61</v>
      </c>
      <c r="O72" s="94" t="n">
        <v>73.64</v>
      </c>
      <c r="P72" s="85" t="n">
        <f aca="false">AVERAGE(M72:O72)</f>
        <v>73.62</v>
      </c>
      <c r="Q72" s="86" t="n">
        <f aca="false">(_xlfn.STDEV.P(M72:O72)/P72)*100</f>
        <v>0.0192096381740444</v>
      </c>
      <c r="R72" s="38" t="n">
        <f aca="false">(_xlfn.STDEV.P(F72,K72,P72)/AVERAGE(F72,K72,P72))*100</f>
        <v>0.141011142006028</v>
      </c>
    </row>
    <row r="73" customFormat="false" ht="14.4" hidden="false" customHeight="false" outlineLevel="0" collapsed="false">
      <c r="A73" s="23"/>
      <c r="B73" s="31" t="s">
        <v>18</v>
      </c>
      <c r="C73" s="83" t="n">
        <v>73.56</v>
      </c>
      <c r="D73" s="84" t="n">
        <v>73.52</v>
      </c>
      <c r="E73" s="84" t="n">
        <v>73.52</v>
      </c>
      <c r="F73" s="85" t="n">
        <f aca="false">SUM(C73:E73)/3</f>
        <v>73.5333333333333</v>
      </c>
      <c r="G73" s="85" t="n">
        <f aca="false">(_xlfn.STDEV.P(C73:E73)/F73)*100</f>
        <v>0.0256430383023267</v>
      </c>
      <c r="H73" s="83" t="n">
        <v>73.48</v>
      </c>
      <c r="I73" s="84" t="n">
        <v>73.55</v>
      </c>
      <c r="J73" s="84" t="n">
        <v>73.51</v>
      </c>
      <c r="K73" s="85" t="n">
        <f aca="false">AVERAGE(H73:J73)</f>
        <v>73.5133333333333</v>
      </c>
      <c r="L73" s="85" t="n">
        <f aca="false">(_xlfn.STDEV.P(H73:J73)/K73)*100</f>
        <v>0.0390057371317754</v>
      </c>
      <c r="M73" s="83" t="n">
        <v>73.56</v>
      </c>
      <c r="N73" s="84" t="n">
        <v>73.56</v>
      </c>
      <c r="O73" s="84" t="n">
        <v>73.56</v>
      </c>
      <c r="P73" s="85" t="n">
        <f aca="false">AVERAGE(M73:O73)</f>
        <v>73.56</v>
      </c>
      <c r="Q73" s="86" t="n">
        <f aca="false">(_xlfn.STDEV.P(M73:O73)/P73)*100</f>
        <v>0</v>
      </c>
      <c r="R73" s="38" t="n">
        <f aca="false">(_xlfn.STDEV.P(F73,K73,P73)/AVERAGE(F73,K73,P73))*100</f>
        <v>0.025995966477419</v>
      </c>
    </row>
    <row r="74" customFormat="false" ht="14.4" hidden="false" customHeight="false" outlineLevel="0" collapsed="false">
      <c r="A74" s="23"/>
      <c r="B74" s="31" t="s">
        <v>19</v>
      </c>
      <c r="C74" s="89" t="n">
        <v>73.58</v>
      </c>
      <c r="D74" s="90" t="n">
        <v>73.58</v>
      </c>
      <c r="E74" s="90" t="n">
        <v>73.61</v>
      </c>
      <c r="F74" s="85" t="n">
        <f aca="false">SUM(C74:E74)/3</f>
        <v>73.59</v>
      </c>
      <c r="G74" s="85" t="n">
        <f aca="false">(_xlfn.STDEV.P(C74:E74)/F74)*100</f>
        <v>0.0192174692536099</v>
      </c>
      <c r="H74" s="89" t="n">
        <v>73.67</v>
      </c>
      <c r="I74" s="94" t="n">
        <v>73.7</v>
      </c>
      <c r="J74" s="91" t="n">
        <v>73.74</v>
      </c>
      <c r="K74" s="85" t="n">
        <f aca="false">AVERAGE(H74:J74)</f>
        <v>73.7033333333333</v>
      </c>
      <c r="L74" s="85" t="n">
        <f aca="false">(_xlfn.STDEV.P(H74:J74)/K74)*100</f>
        <v>0.0389051841483503</v>
      </c>
      <c r="M74" s="89" t="n">
        <v>73.67</v>
      </c>
      <c r="N74" s="91" t="n">
        <v>73.67</v>
      </c>
      <c r="O74" s="94" t="n">
        <v>73.7</v>
      </c>
      <c r="P74" s="85" t="n">
        <f aca="false">AVERAGE(M74:O74)</f>
        <v>73.68</v>
      </c>
      <c r="Q74" s="86" t="n">
        <f aca="false">(_xlfn.STDEV.P(M74:O74)/P74)*100</f>
        <v>0.0191939951462154</v>
      </c>
      <c r="R74" s="38" t="n">
        <f aca="false">(_xlfn.STDEV.P(F74,K74,P74)/AVERAGE(F74,K74,P74))*100</f>
        <v>0.0663387239102719</v>
      </c>
    </row>
    <row r="75" customFormat="false" ht="14.4" hidden="false" customHeight="false" outlineLevel="0" collapsed="false">
      <c r="A75" s="23"/>
      <c r="B75" s="31" t="s">
        <v>20</v>
      </c>
      <c r="C75" s="89" t="n">
        <v>73.57</v>
      </c>
      <c r="D75" s="90" t="n">
        <v>73.57</v>
      </c>
      <c r="E75" s="90" t="n">
        <v>73.51</v>
      </c>
      <c r="F75" s="85" t="n">
        <f aca="false">SUM(C75:E75)/3</f>
        <v>73.55</v>
      </c>
      <c r="G75" s="85" t="n">
        <f aca="false">(_xlfn.STDEV.P(C75:E75)/F75)*100</f>
        <v>0.0384558412609875</v>
      </c>
      <c r="H75" s="83" t="n">
        <v>73.7</v>
      </c>
      <c r="I75" s="94" t="n">
        <v>73.7</v>
      </c>
      <c r="J75" s="91" t="n">
        <v>73.64</v>
      </c>
      <c r="K75" s="85" t="n">
        <f aca="false">AVERAGE(H75:J75)</f>
        <v>73.68</v>
      </c>
      <c r="L75" s="85" t="n">
        <f aca="false">(_xlfn.STDEV.P(H75:J75)/K75)*100</f>
        <v>0.0383879902924307</v>
      </c>
      <c r="M75" s="89" t="n">
        <v>73.67</v>
      </c>
      <c r="N75" s="91" t="n">
        <v>73.67</v>
      </c>
      <c r="O75" s="94" t="n">
        <v>73.6</v>
      </c>
      <c r="P75" s="85" t="n">
        <f aca="false">AVERAGE(M75:O75)</f>
        <v>73.6466666666667</v>
      </c>
      <c r="Q75" s="86" t="n">
        <f aca="false">(_xlfn.STDEV.P(M75:O75)/P75)*100</f>
        <v>0.0448062593310976</v>
      </c>
      <c r="R75" s="38" t="n">
        <f aca="false">(_xlfn.STDEV.P(F75,K75,P75)/AVERAGE(F75,K75,P75))*100</f>
        <v>0.0748812231867312</v>
      </c>
    </row>
    <row r="76" customFormat="false" ht="14.4" hidden="false" customHeight="false" outlineLevel="0" collapsed="false">
      <c r="A76" s="23"/>
      <c r="B76" s="46" t="s">
        <v>21</v>
      </c>
      <c r="C76" s="95" t="n">
        <v>73.49</v>
      </c>
      <c r="D76" s="96" t="n">
        <v>73.46</v>
      </c>
      <c r="E76" s="96" t="n">
        <v>73.49</v>
      </c>
      <c r="F76" s="97" t="n">
        <f aca="false">SUM(C76:E76)/3</f>
        <v>73.48</v>
      </c>
      <c r="G76" s="97" t="n">
        <f aca="false">(_xlfn.STDEV.P(C76:E76)/F76)*100</f>
        <v>0.0192462379201572</v>
      </c>
      <c r="H76" s="95" t="n">
        <v>73.48</v>
      </c>
      <c r="I76" s="96" t="n">
        <v>73.51</v>
      </c>
      <c r="J76" s="96" t="n">
        <v>73.51</v>
      </c>
      <c r="K76" s="97" t="n">
        <f aca="false">AVERAGE(H76:J76)</f>
        <v>73.5</v>
      </c>
      <c r="L76" s="97" t="n">
        <f aca="false">(_xlfn.STDEV.P(H76:J76)/K76)*100</f>
        <v>0.0192410008486143</v>
      </c>
      <c r="M76" s="95" t="n">
        <v>73.57</v>
      </c>
      <c r="N76" s="96" t="n">
        <v>73.57</v>
      </c>
      <c r="O76" s="96" t="n">
        <v>73.53</v>
      </c>
      <c r="P76" s="97" t="n">
        <f aca="false">AVERAGE(M76:O76)</f>
        <v>73.5566666666667</v>
      </c>
      <c r="Q76" s="98" t="n">
        <f aca="false">(_xlfn.STDEV.P(M76:O76)/P76)*100</f>
        <v>0.0256349039266382</v>
      </c>
      <c r="R76" s="51" t="n">
        <f aca="false">(_xlfn.STDEV.P(F76,K76,P76)/AVERAGE(F76,K76,P76))*100</f>
        <v>0.0441699466338176</v>
      </c>
    </row>
    <row r="77" customFormat="false" ht="14.4" hidden="false" customHeight="false" outlineLevel="0" collapsed="false">
      <c r="A77" s="23"/>
      <c r="B77" s="44" t="s">
        <v>22</v>
      </c>
      <c r="C77" s="93" t="n">
        <v>73.56</v>
      </c>
      <c r="D77" s="94" t="n">
        <v>73.6</v>
      </c>
      <c r="E77" s="94" t="n">
        <v>73.63</v>
      </c>
      <c r="F77" s="85" t="n">
        <f aca="false">SUM(C77:E77)/3</f>
        <v>73.5966666666667</v>
      </c>
      <c r="G77" s="85" t="n">
        <f aca="false">(_xlfn.STDEV.P(C77:E77)/F77)*100</f>
        <v>0.0389615710269566</v>
      </c>
      <c r="H77" s="93" t="n">
        <v>73.51</v>
      </c>
      <c r="I77" s="94" t="n">
        <v>73.51</v>
      </c>
      <c r="J77" s="94" t="n">
        <v>73.52</v>
      </c>
      <c r="K77" s="85" t="n">
        <f aca="false">AVERAGE(H77:J77)</f>
        <v>73.5133333333333</v>
      </c>
      <c r="L77" s="85" t="n">
        <f aca="false">(_xlfn.STDEV.P(H77:J77)/K77)*100</f>
        <v>0.00641250368355767</v>
      </c>
      <c r="M77" s="99" t="n">
        <v>73.57</v>
      </c>
      <c r="N77" s="100" t="n">
        <v>73.57</v>
      </c>
      <c r="O77" s="100" t="n">
        <v>73.57</v>
      </c>
      <c r="P77" s="85" t="n">
        <f aca="false">AVERAGE(M77:O77)</f>
        <v>73.57</v>
      </c>
      <c r="Q77" s="86" t="n">
        <f aca="false">(_xlfn.STDEV.P(M77:O77)/P77)*100</f>
        <v>0</v>
      </c>
      <c r="R77" s="38" t="n">
        <f aca="false">(_xlfn.STDEV.P(F77,K77,P77)/AVERAGE(F77,K77,P77))*100</f>
        <v>0.0472373142743966</v>
      </c>
    </row>
    <row r="78" customFormat="false" ht="14.4" hidden="false" customHeight="false" outlineLevel="0" collapsed="false">
      <c r="A78" s="23"/>
      <c r="B78" s="31" t="s">
        <v>23</v>
      </c>
      <c r="C78" s="83" t="n">
        <v>73.7</v>
      </c>
      <c r="D78" s="94" t="n">
        <v>73.7</v>
      </c>
      <c r="E78" s="94" t="n">
        <v>73.7</v>
      </c>
      <c r="F78" s="85" t="n">
        <f aca="false">SUM(C78:E78)/3</f>
        <v>73.7</v>
      </c>
      <c r="G78" s="85" t="n">
        <f aca="false">(_xlfn.STDEV.P(C78:E78)/F78)*100</f>
        <v>0</v>
      </c>
      <c r="H78" s="83" t="n">
        <v>73.54</v>
      </c>
      <c r="I78" s="94" t="n">
        <v>73.61</v>
      </c>
      <c r="J78" s="94" t="n">
        <v>73.71</v>
      </c>
      <c r="K78" s="85" t="n">
        <f aca="false">AVERAGE(H78:J78)</f>
        <v>73.62</v>
      </c>
      <c r="L78" s="85" t="n">
        <f aca="false">(_xlfn.STDEV.P(H78:J78)/K78)*100</f>
        <v>0.0947588949400291</v>
      </c>
      <c r="M78" s="89" t="n">
        <v>73.67</v>
      </c>
      <c r="N78" s="94" t="n">
        <v>73.67</v>
      </c>
      <c r="O78" s="94" t="n">
        <v>73.7</v>
      </c>
      <c r="P78" s="85" t="n">
        <f aca="false">AVERAGE(M78:O78)</f>
        <v>73.68</v>
      </c>
      <c r="Q78" s="86" t="n">
        <f aca="false">(_xlfn.STDEV.P(M78:O78)/P78)*100</f>
        <v>0.0191939951462154</v>
      </c>
      <c r="R78" s="38" t="n">
        <f aca="false">(_xlfn.STDEV.P(F78,K78,P78)/AVERAGE(F78,K78,P78))*100</f>
        <v>0.04614497297369</v>
      </c>
    </row>
    <row r="79" customFormat="false" ht="14.4" hidden="false" customHeight="false" outlineLevel="0" collapsed="false">
      <c r="A79" s="23"/>
      <c r="B79" s="53" t="s">
        <v>24</v>
      </c>
      <c r="C79" s="89" t="n">
        <v>73.67</v>
      </c>
      <c r="D79" s="94" t="n">
        <v>73.7</v>
      </c>
      <c r="E79" s="94" t="n">
        <v>73.7</v>
      </c>
      <c r="F79" s="85" t="n">
        <f aca="false">SUM(C79:E79)/3</f>
        <v>73.69</v>
      </c>
      <c r="G79" s="85" t="n">
        <f aca="false">(_xlfn.STDEV.P(C79:E79)/F79)*100</f>
        <v>0.0191913904515287</v>
      </c>
      <c r="H79" s="89" t="n">
        <v>73.54</v>
      </c>
      <c r="I79" s="100" t="n">
        <v>73.61</v>
      </c>
      <c r="J79" s="100" t="n">
        <v>73.64</v>
      </c>
      <c r="K79" s="85" t="n">
        <f aca="false">AVERAGE(H79:J79)</f>
        <v>73.5966666666667</v>
      </c>
      <c r="L79" s="85" t="n">
        <f aca="false">(_xlfn.STDEV.P(H79:J79)/K79)*100</f>
        <v>0.0569310434801202</v>
      </c>
      <c r="M79" s="89" t="n">
        <v>73.64</v>
      </c>
      <c r="N79" s="94" t="n">
        <v>73.67</v>
      </c>
      <c r="O79" s="94" t="n">
        <v>73.67</v>
      </c>
      <c r="P79" s="85" t="n">
        <f aca="false">AVERAGE(M79:O79)</f>
        <v>73.66</v>
      </c>
      <c r="Q79" s="86" t="n">
        <f aca="false">(_xlfn.STDEV.P(M79:O79)/P79)*100</f>
        <v>0.0191992066572515</v>
      </c>
      <c r="R79" s="57" t="n">
        <f aca="false">(_xlfn.STDEV.P(F79,K79,P79)/AVERAGE(F79,K79,P79))*100</f>
        <v>0.0528246376199667</v>
      </c>
    </row>
    <row r="80" customFormat="false" ht="15" hidden="false" customHeight="true" outlineLevel="0" collapsed="false">
      <c r="A80" s="23" t="s">
        <v>25</v>
      </c>
      <c r="B80" s="58" t="s">
        <v>26</v>
      </c>
      <c r="C80" s="101" t="n">
        <v>73.03</v>
      </c>
      <c r="D80" s="102" t="n">
        <v>73.06</v>
      </c>
      <c r="E80" s="103" t="n">
        <v>73.1</v>
      </c>
      <c r="F80" s="104" t="n">
        <f aca="false">SUM(C80:E80)/3</f>
        <v>73.0633333333333</v>
      </c>
      <c r="G80" s="104" t="n">
        <f aca="false">(_xlfn.STDEV.P(C80:E80)/F80)*100</f>
        <v>0.0392459750309856</v>
      </c>
      <c r="H80" s="101" t="n">
        <v>73.2</v>
      </c>
      <c r="I80" s="103" t="n">
        <v>73.2</v>
      </c>
      <c r="J80" s="102" t="n">
        <v>73.23</v>
      </c>
      <c r="K80" s="104" t="n">
        <f aca="false">AVERAGE(H80:J80)</f>
        <v>73.21</v>
      </c>
      <c r="L80" s="104" t="n">
        <f aca="false">(_xlfn.STDEV.P(H80:J80)/K80)*100</f>
        <v>0.0193172184452008</v>
      </c>
      <c r="M80" s="101" t="n">
        <v>73.17</v>
      </c>
      <c r="N80" s="103" t="n">
        <v>73.2</v>
      </c>
      <c r="O80" s="103" t="n">
        <v>73.2</v>
      </c>
      <c r="P80" s="104" t="n">
        <f aca="false">AVERAGE(M80:O80)</f>
        <v>73.19</v>
      </c>
      <c r="Q80" s="105" t="n">
        <f aca="false">(_xlfn.STDEV.P(M80:O80)/P80)*100</f>
        <v>0.0193224970948647</v>
      </c>
      <c r="R80" s="64" t="n">
        <f aca="false">(_xlfn.STDEV.P(F80,K80,P80)/AVERAGE(F80,K80,P80))*100</f>
        <v>0.0887719387973818</v>
      </c>
    </row>
    <row r="81" customFormat="false" ht="14.4" hidden="false" customHeight="false" outlineLevel="0" collapsed="false">
      <c r="A81" s="23"/>
      <c r="B81" s="46" t="s">
        <v>27</v>
      </c>
      <c r="C81" s="95" t="n">
        <v>73.23</v>
      </c>
      <c r="D81" s="96" t="n">
        <v>73.2</v>
      </c>
      <c r="E81" s="96" t="n">
        <v>73.2</v>
      </c>
      <c r="F81" s="97" t="n">
        <f aca="false">SUM(C81:E81)/3</f>
        <v>73.21</v>
      </c>
      <c r="G81" s="97" t="n">
        <f aca="false">(_xlfn.STDEV.P(C81:E81)/F81)*100</f>
        <v>0.0193172184452008</v>
      </c>
      <c r="H81" s="95" t="n">
        <v>73.11</v>
      </c>
      <c r="I81" s="96" t="n">
        <v>73.11</v>
      </c>
      <c r="J81" s="96" t="n">
        <v>73.14</v>
      </c>
      <c r="K81" s="97" t="n">
        <f aca="false">AVERAGE(H81:J81)</f>
        <v>73.12</v>
      </c>
      <c r="L81" s="97" t="n">
        <f aca="false">(_xlfn.STDEV.P(H81:J81)/K81)*100</f>
        <v>0.019340995109042</v>
      </c>
      <c r="M81" s="95" t="n">
        <v>73.02</v>
      </c>
      <c r="N81" s="96" t="n">
        <v>73.06</v>
      </c>
      <c r="O81" s="96" t="n">
        <v>73.09</v>
      </c>
      <c r="P81" s="97" t="n">
        <f aca="false">AVERAGE(M81:O81)</f>
        <v>73.0566666666667</v>
      </c>
      <c r="Q81" s="98" t="n">
        <f aca="false">(_xlfn.STDEV.P(M81:O81)/P81)*100</f>
        <v>0.039249556358277</v>
      </c>
      <c r="R81" s="51" t="n">
        <f aca="false">(_xlfn.STDEV.P(F81,K81,P81)/AVERAGE(F81,K81,P81))*100</f>
        <v>0.0860300696905978</v>
      </c>
    </row>
    <row r="82" customFormat="false" ht="14.4" hidden="false" customHeight="false" outlineLevel="0" collapsed="false">
      <c r="A82" s="23"/>
      <c r="B82" s="31" t="s">
        <v>28</v>
      </c>
      <c r="C82" s="83" t="n">
        <v>73.2</v>
      </c>
      <c r="D82" s="84" t="n">
        <v>73.2</v>
      </c>
      <c r="E82" s="84" t="n">
        <v>73.16</v>
      </c>
      <c r="F82" s="85" t="n">
        <f aca="false">SUM(C82:E82)/3</f>
        <v>73.1866666666667</v>
      </c>
      <c r="G82" s="85" t="n">
        <f aca="false">(_xlfn.STDEV.P(C82:E82)/F82)*100</f>
        <v>0.0257645028670672</v>
      </c>
      <c r="H82" s="83" t="n">
        <v>73.04</v>
      </c>
      <c r="I82" s="84" t="n">
        <v>73.04</v>
      </c>
      <c r="J82" s="84" t="n">
        <v>73.01</v>
      </c>
      <c r="K82" s="85" t="n">
        <f aca="false">AVERAGE(H82:J82)</f>
        <v>73.03</v>
      </c>
      <c r="L82" s="85" t="n">
        <f aca="false">(_xlfn.STDEV.P(H82:J82)/K82)*100</f>
        <v>0.0193648303761899</v>
      </c>
      <c r="M82" s="83" t="n">
        <v>73.13</v>
      </c>
      <c r="N82" s="84" t="n">
        <v>73.13</v>
      </c>
      <c r="O82" s="84" t="n">
        <v>73.13</v>
      </c>
      <c r="P82" s="85" t="n">
        <f aca="false">AVERAGE(M82:O82)</f>
        <v>73.13</v>
      </c>
      <c r="Q82" s="86" t="n">
        <f aca="false">(_xlfn.STDEV.P(M82:O82)/P82)*100</f>
        <v>0</v>
      </c>
      <c r="R82" s="38" t="n">
        <f aca="false">(_xlfn.STDEV.P(F82,K82,P82)/AVERAGE(F82,K82,P82))*100</f>
        <v>0.0885848376499188</v>
      </c>
    </row>
    <row r="83" customFormat="false" ht="14.4" hidden="false" customHeight="false" outlineLevel="0" collapsed="false">
      <c r="A83" s="23"/>
      <c r="B83" s="31" t="s">
        <v>29</v>
      </c>
      <c r="C83" s="83" t="n">
        <v>73.09</v>
      </c>
      <c r="D83" s="84" t="n">
        <v>73.12</v>
      </c>
      <c r="E83" s="84" t="n">
        <v>73.12</v>
      </c>
      <c r="F83" s="85" t="n">
        <f aca="false">SUM(C83:E83)/3</f>
        <v>73.11</v>
      </c>
      <c r="G83" s="85" t="n">
        <f aca="false">(_xlfn.STDEV.P(C83:E83)/F83)*100</f>
        <v>0.0193436405741095</v>
      </c>
      <c r="H83" s="83" t="n">
        <v>73.07</v>
      </c>
      <c r="I83" s="84" t="n">
        <v>73.11</v>
      </c>
      <c r="J83" s="84" t="n">
        <v>73.11</v>
      </c>
      <c r="K83" s="85" t="n">
        <f aca="false">AVERAGE(H83:J83)</f>
        <v>73.0966666666667</v>
      </c>
      <c r="L83" s="85" t="n">
        <f aca="false">(_xlfn.STDEV.P(H83:J83)/K83)*100</f>
        <v>0.0257962253157612</v>
      </c>
      <c r="M83" s="83" t="n">
        <v>72.95</v>
      </c>
      <c r="N83" s="84" t="n">
        <v>72.98</v>
      </c>
      <c r="O83" s="84" t="n">
        <v>73.02</v>
      </c>
      <c r="P83" s="85" t="n">
        <f aca="false">AVERAGE(M83:O83)</f>
        <v>72.9833333333333</v>
      </c>
      <c r="Q83" s="86" t="n">
        <f aca="false">(_xlfn.STDEV.P(M83:O83)/P83)*100</f>
        <v>0.0392889941404053</v>
      </c>
      <c r="R83" s="38" t="n">
        <f aca="false">(_xlfn.STDEV.P(F83,K83,P83)/AVERAGE(F83,K83,P83))*100</f>
        <v>0.0777816010617526</v>
      </c>
    </row>
    <row r="84" customFormat="false" ht="14.4" hidden="false" customHeight="false" outlineLevel="0" collapsed="false">
      <c r="A84" s="23"/>
      <c r="B84" s="31" t="s">
        <v>30</v>
      </c>
      <c r="C84" s="83" t="n">
        <v>73.17</v>
      </c>
      <c r="D84" s="84" t="n">
        <v>73.17</v>
      </c>
      <c r="E84" s="84" t="n">
        <v>73.09</v>
      </c>
      <c r="F84" s="85" t="n">
        <f aca="false">SUM(C84:E84)/3</f>
        <v>73.1433333333333</v>
      </c>
      <c r="G84" s="85" t="n">
        <f aca="false">(_xlfn.STDEV.P(C84:E84)/F84)*100</f>
        <v>0.0515595337874699</v>
      </c>
      <c r="H84" s="83" t="n">
        <v>73.11</v>
      </c>
      <c r="I84" s="84" t="n">
        <v>73.11</v>
      </c>
      <c r="J84" s="84" t="n">
        <v>73.04</v>
      </c>
      <c r="K84" s="85" t="n">
        <f aca="false">AVERAGE(H84:J84)</f>
        <v>73.0866666666667</v>
      </c>
      <c r="L84" s="85" t="n">
        <f aca="false">(_xlfn.STDEV.P(H84:J84)/K84)*100</f>
        <v>0.0451495709961265</v>
      </c>
      <c r="M84" s="83" t="n">
        <v>73.06</v>
      </c>
      <c r="N84" s="84" t="n">
        <v>73.09</v>
      </c>
      <c r="O84" s="84" t="n">
        <v>73.13</v>
      </c>
      <c r="P84" s="85" t="n">
        <f aca="false">AVERAGE(M84:O84)</f>
        <v>73.0933333333333</v>
      </c>
      <c r="Q84" s="86" t="n">
        <f aca="false">(_xlfn.STDEV.P(M84:O84)/P84)*100</f>
        <v>0.0392298671426566</v>
      </c>
      <c r="R84" s="38" t="n">
        <f aca="false">(_xlfn.STDEV.P(F84,K84,P84)/AVERAGE(F84,K84,P84))*100</f>
        <v>0.0345906551263476</v>
      </c>
    </row>
    <row r="85" customFormat="false" ht="14.4" hidden="false" customHeight="false" outlineLevel="0" collapsed="false">
      <c r="A85" s="23"/>
      <c r="B85" s="31" t="s">
        <v>31</v>
      </c>
      <c r="C85" s="83" t="n">
        <v>73.03</v>
      </c>
      <c r="D85" s="84" t="n">
        <v>73.07</v>
      </c>
      <c r="E85" s="84" t="n">
        <v>73.1</v>
      </c>
      <c r="F85" s="85" t="n">
        <f aca="false">SUM(C85:E85)/3</f>
        <v>73.0666666666667</v>
      </c>
      <c r="G85" s="85" t="n">
        <f aca="false">(_xlfn.STDEV.P(C85:E85)/F85)*100</f>
        <v>0.0392441846124167</v>
      </c>
      <c r="H85" s="83" t="n">
        <v>73.17</v>
      </c>
      <c r="I85" s="84" t="n">
        <v>73.2</v>
      </c>
      <c r="J85" s="84" t="n">
        <v>73.23</v>
      </c>
      <c r="K85" s="85" t="n">
        <f aca="false">AVERAGE(H85:J85)</f>
        <v>73.2</v>
      </c>
      <c r="L85" s="85" t="n">
        <f aca="false">(_xlfn.STDEV.P(H85:J85)/K85)*100</f>
        <v>0.0334629746281868</v>
      </c>
      <c r="M85" s="83" t="n">
        <v>73.17</v>
      </c>
      <c r="N85" s="84" t="n">
        <v>73.17</v>
      </c>
      <c r="O85" s="84" t="n">
        <v>73.2</v>
      </c>
      <c r="P85" s="85" t="n">
        <f aca="false">AVERAGE(M85:O85)</f>
        <v>73.18</v>
      </c>
      <c r="Q85" s="86" t="n">
        <f aca="false">(_xlfn.STDEV.P(M85:O85)/P85)*100</f>
        <v>0.0193251375016828</v>
      </c>
      <c r="R85" s="38" t="n">
        <f aca="false">(_xlfn.STDEV.P(F85,K85,P85)/AVERAGE(F85,K85,P85))*100</f>
        <v>0.0802615354596334</v>
      </c>
    </row>
    <row r="86" customFormat="false" ht="14.4" hidden="false" customHeight="false" outlineLevel="0" collapsed="false">
      <c r="A86" s="23"/>
      <c r="B86" s="31" t="s">
        <v>32</v>
      </c>
      <c r="C86" s="83" t="n">
        <v>72.95</v>
      </c>
      <c r="D86" s="84" t="n">
        <v>72.98</v>
      </c>
      <c r="E86" s="84" t="n">
        <v>72.98</v>
      </c>
      <c r="F86" s="85" t="n">
        <f aca="false">SUM(C86:E86)/3</f>
        <v>72.97</v>
      </c>
      <c r="G86" s="85" t="n">
        <f aca="false">(_xlfn.STDEV.P(C86:E86)/F86)*100</f>
        <v>0.0193807532187632</v>
      </c>
      <c r="H86" s="83" t="n">
        <v>73.06</v>
      </c>
      <c r="I86" s="84" t="n">
        <v>73.13</v>
      </c>
      <c r="J86" s="84" t="n">
        <v>73.23</v>
      </c>
      <c r="K86" s="85" t="n">
        <f aca="false">AVERAGE(H86:J86)</f>
        <v>73.14</v>
      </c>
      <c r="L86" s="85" t="n">
        <f aca="false">(_xlfn.STDEV.P(H86:J86)/K86)*100</f>
        <v>0.095380774480251</v>
      </c>
      <c r="M86" s="83" t="n">
        <v>72.98</v>
      </c>
      <c r="N86" s="84" t="n">
        <v>73.02</v>
      </c>
      <c r="O86" s="84" t="n">
        <v>73.05</v>
      </c>
      <c r="P86" s="85" t="n">
        <f aca="false">AVERAGE(M86:O86)</f>
        <v>73.0166666666667</v>
      </c>
      <c r="Q86" s="86" t="n">
        <f aca="false">(_xlfn.STDEV.P(M86:O86)/P86)*100</f>
        <v>0.0392710580554291</v>
      </c>
      <c r="R86" s="38" t="n">
        <f aca="false">(_xlfn.STDEV.P(F86,K86,P86)/AVERAGE(F86,K86,P86))*100</f>
        <v>0.0981845481341326</v>
      </c>
    </row>
    <row r="87" customFormat="false" ht="14.4" hidden="false" customHeight="false" outlineLevel="0" collapsed="false">
      <c r="A87" s="23"/>
      <c r="B87" s="31" t="s">
        <v>33</v>
      </c>
      <c r="C87" s="83" t="n">
        <v>72.91</v>
      </c>
      <c r="D87" s="84" t="n">
        <v>72.94</v>
      </c>
      <c r="E87" s="84" t="n">
        <v>72.98</v>
      </c>
      <c r="F87" s="85" t="n">
        <f aca="false">SUM(C87:E87)/3</f>
        <v>72.9433333333333</v>
      </c>
      <c r="G87" s="85" t="n">
        <f aca="false">(_xlfn.STDEV.P(C87:E87)/F87)*100</f>
        <v>0.0393105390807639</v>
      </c>
      <c r="H87" s="83" t="n">
        <v>73.23</v>
      </c>
      <c r="I87" s="84" t="n">
        <v>73.23</v>
      </c>
      <c r="J87" s="84" t="n">
        <v>73.23</v>
      </c>
      <c r="K87" s="85" t="n">
        <f aca="false">AVERAGE(H87:J87)</f>
        <v>73.23</v>
      </c>
      <c r="L87" s="85" t="n">
        <f aca="false">(_xlfn.STDEV.P(H87:J87)/K87)*100</f>
        <v>0</v>
      </c>
      <c r="M87" s="83" t="n">
        <v>73.2</v>
      </c>
      <c r="N87" s="84" t="n">
        <v>73.2</v>
      </c>
      <c r="O87" s="84" t="n">
        <v>73.2</v>
      </c>
      <c r="P87" s="85" t="n">
        <f aca="false">AVERAGE(M87:O87)</f>
        <v>73.2</v>
      </c>
      <c r="Q87" s="86" t="n">
        <f aca="false">(_xlfn.STDEV.P(M87:O87)/P87)*100</f>
        <v>0</v>
      </c>
      <c r="R87" s="38" t="n">
        <f aca="false">(_xlfn.STDEV.P(F87,K87,P87)/AVERAGE(F87,K87,P87))*100</f>
        <v>0.17593186984178</v>
      </c>
    </row>
    <row r="88" customFormat="false" ht="14.4" hidden="false" customHeight="false" outlineLevel="0" collapsed="false">
      <c r="A88" s="23"/>
      <c r="B88" s="31" t="s">
        <v>34</v>
      </c>
      <c r="C88" s="83" t="n">
        <v>73.1</v>
      </c>
      <c r="D88" s="84" t="n">
        <v>73.1</v>
      </c>
      <c r="E88" s="90" t="n">
        <v>73.07</v>
      </c>
      <c r="F88" s="85" t="n">
        <f aca="false">SUM(C88:E88)/3</f>
        <v>73.09</v>
      </c>
      <c r="G88" s="85" t="n">
        <f aca="false">(_xlfn.STDEV.P(C88:E88)/F88)*100</f>
        <v>0.0193489336759221</v>
      </c>
      <c r="H88" s="89" t="n">
        <v>73.27</v>
      </c>
      <c r="I88" s="91" t="n">
        <v>73.27</v>
      </c>
      <c r="J88" s="91" t="n">
        <v>73.23</v>
      </c>
      <c r="K88" s="85" t="n">
        <f aca="false">AVERAGE(H88:J88)</f>
        <v>73.2566666666667</v>
      </c>
      <c r="L88" s="85" t="n">
        <f aca="false">(_xlfn.STDEV.P(H88:J88)/K88)*100</f>
        <v>0.0257398837397791</v>
      </c>
      <c r="M88" s="89" t="n">
        <v>73.27</v>
      </c>
      <c r="N88" s="91" t="n">
        <v>73.23</v>
      </c>
      <c r="O88" s="94" t="n">
        <v>73.2</v>
      </c>
      <c r="P88" s="85" t="n">
        <f aca="false">AVERAGE(M88:O88)</f>
        <v>73.2333333333333</v>
      </c>
      <c r="Q88" s="86" t="n">
        <f aca="false">(_xlfn.STDEV.P(M88:O88)/P88)*100</f>
        <v>0.0391548714931349</v>
      </c>
      <c r="R88" s="38" t="n">
        <f aca="false">(_xlfn.STDEV.P(F88,K88,P88)/AVERAGE(F88,K88,P88))*100</f>
        <v>0.100673131320946</v>
      </c>
    </row>
    <row r="89" customFormat="false" ht="14.4" hidden="false" customHeight="false" outlineLevel="0" collapsed="false">
      <c r="A89" s="23"/>
      <c r="B89" s="31" t="s">
        <v>35</v>
      </c>
      <c r="C89" s="83" t="n">
        <v>73.02</v>
      </c>
      <c r="D89" s="84" t="n">
        <v>73.02</v>
      </c>
      <c r="E89" s="84" t="n">
        <v>73.05</v>
      </c>
      <c r="F89" s="85" t="n">
        <f aca="false">SUM(C89:E89)/3</f>
        <v>73.03</v>
      </c>
      <c r="G89" s="85" t="n">
        <f aca="false">(_xlfn.STDEV.P(C89:E89)/F89)*100</f>
        <v>0.0193648303761899</v>
      </c>
      <c r="H89" s="83" t="n">
        <v>73.17</v>
      </c>
      <c r="I89" s="84" t="n">
        <v>73.13</v>
      </c>
      <c r="J89" s="84" t="n">
        <v>73.2</v>
      </c>
      <c r="K89" s="85" t="n">
        <f aca="false">AVERAGE(H89:J89)</f>
        <v>73.1666666666667</v>
      </c>
      <c r="L89" s="85" t="n">
        <f aca="false">(_xlfn.STDEV.P(H89:J89)/K89)*100</f>
        <v>0.0391905479136381</v>
      </c>
      <c r="M89" s="83" t="n">
        <v>73.02</v>
      </c>
      <c r="N89" s="84" t="n">
        <v>73.09</v>
      </c>
      <c r="O89" s="84" t="n">
        <v>73.09</v>
      </c>
      <c r="P89" s="85" t="n">
        <f aca="false">AVERAGE(M89:O89)</f>
        <v>73.0666666666667</v>
      </c>
      <c r="Q89" s="86" t="n">
        <f aca="false">(_xlfn.STDEV.P(M89:O89)/P89)*100</f>
        <v>0.04516192945535</v>
      </c>
      <c r="R89" s="38" t="n">
        <f aca="false">(_xlfn.STDEV.P(F89,K89,P89)/AVERAGE(F89,K89,P89))*100</f>
        <v>0.0790233443401</v>
      </c>
    </row>
    <row r="90" customFormat="false" ht="14.4" hidden="false" customHeight="false" outlineLevel="0" collapsed="false">
      <c r="A90" s="23"/>
      <c r="B90" s="31" t="s">
        <v>36</v>
      </c>
      <c r="C90" s="83" t="n">
        <v>73.05</v>
      </c>
      <c r="D90" s="84" t="n">
        <v>73.02</v>
      </c>
      <c r="E90" s="84" t="n">
        <v>73.05</v>
      </c>
      <c r="F90" s="85" t="n">
        <f aca="false">SUM(C90:E90)/3</f>
        <v>73.04</v>
      </c>
      <c r="G90" s="85" t="n">
        <f aca="false">(_xlfn.STDEV.P(C90:E90)/F90)*100</f>
        <v>0.0193621791124473</v>
      </c>
      <c r="H90" s="83" t="n">
        <v>73.14</v>
      </c>
      <c r="I90" s="84" t="n">
        <v>73.14</v>
      </c>
      <c r="J90" s="84" t="n">
        <v>73.17</v>
      </c>
      <c r="K90" s="85" t="n">
        <f aca="false">AVERAGE(H90:J90)</f>
        <v>73.15</v>
      </c>
      <c r="L90" s="85" t="n">
        <f aca="false">(_xlfn.STDEV.P(H90:J90)/K90)*100</f>
        <v>0.0193330630536316</v>
      </c>
      <c r="M90" s="83" t="n">
        <v>73.16</v>
      </c>
      <c r="N90" s="84" t="n">
        <v>73.16</v>
      </c>
      <c r="O90" s="84" t="n">
        <v>73.19</v>
      </c>
      <c r="P90" s="85" t="n">
        <f aca="false">AVERAGE(M90:O90)</f>
        <v>73.17</v>
      </c>
      <c r="Q90" s="86" t="n">
        <f aca="false">(_xlfn.STDEV.P(M90:O90)/P90)*100</f>
        <v>0.0193277786302193</v>
      </c>
      <c r="R90" s="38" t="n">
        <f aca="false">(_xlfn.STDEV.P(F90,K90,P90)/AVERAGE(F90,K90,P90))*100</f>
        <v>0.078165701128196</v>
      </c>
    </row>
    <row r="91" customFormat="false" ht="14.4" hidden="false" customHeight="false" outlineLevel="0" collapsed="false">
      <c r="A91" s="23"/>
      <c r="B91" s="31" t="s">
        <v>37</v>
      </c>
      <c r="C91" s="83" t="n">
        <v>72.98</v>
      </c>
      <c r="D91" s="84" t="n">
        <v>72.95</v>
      </c>
      <c r="E91" s="84" t="n">
        <v>72.95</v>
      </c>
      <c r="F91" s="85" t="n">
        <f aca="false">SUM(C91:E91)/3</f>
        <v>72.96</v>
      </c>
      <c r="G91" s="85" t="n">
        <f aca="false">(_xlfn.STDEV.P(C91:E91)/F91)*100</f>
        <v>0.0193834095720004</v>
      </c>
      <c r="H91" s="83" t="n">
        <v>73.13</v>
      </c>
      <c r="I91" s="84" t="n">
        <v>73.17</v>
      </c>
      <c r="J91" s="84" t="n">
        <v>73.13</v>
      </c>
      <c r="K91" s="85" t="n">
        <f aca="false">AVERAGE(H91:J91)</f>
        <v>73.1433333333333</v>
      </c>
      <c r="L91" s="85" t="n">
        <f aca="false">(_xlfn.STDEV.P(H91:J91)/K91)*100</f>
        <v>0.0257797668937395</v>
      </c>
      <c r="M91" s="83" t="n">
        <v>73.02</v>
      </c>
      <c r="N91" s="84" t="n">
        <v>73.05</v>
      </c>
      <c r="O91" s="84" t="n">
        <v>73.05</v>
      </c>
      <c r="P91" s="85" t="n">
        <f aca="false">AVERAGE(M91:O91)</f>
        <v>73.04</v>
      </c>
      <c r="Q91" s="86" t="n">
        <f aca="false">(_xlfn.STDEV.P(M91:O91)/P91)*100</f>
        <v>0.0193621791124473</v>
      </c>
      <c r="R91" s="38" t="n">
        <f aca="false">(_xlfn.STDEV.P(F91,K91,P91)/AVERAGE(F91,K91,P91))*100</f>
        <v>0.102737293952321</v>
      </c>
    </row>
    <row r="92" customFormat="false" ht="14.4" hidden="false" customHeight="false" outlineLevel="0" collapsed="false">
      <c r="A92" s="23"/>
      <c r="B92" s="31" t="s">
        <v>38</v>
      </c>
      <c r="C92" s="83" t="n">
        <v>73.16</v>
      </c>
      <c r="D92" s="84" t="n">
        <v>73.16</v>
      </c>
      <c r="E92" s="84" t="n">
        <v>73.06</v>
      </c>
      <c r="F92" s="85" t="n">
        <f aca="false">SUM(C92:E92)/3</f>
        <v>73.1266666666667</v>
      </c>
      <c r="G92" s="85" t="n">
        <f aca="false">(_xlfn.STDEV.P(C92:E92)/F92)*100</f>
        <v>0.0644641062254086</v>
      </c>
      <c r="H92" s="83" t="n">
        <v>73.11</v>
      </c>
      <c r="I92" s="84" t="n">
        <v>73.11</v>
      </c>
      <c r="J92" s="84" t="n">
        <v>73.08</v>
      </c>
      <c r="K92" s="85" t="n">
        <f aca="false">AVERAGE(H92:J92)</f>
        <v>73.1</v>
      </c>
      <c r="L92" s="85" t="n">
        <f aca="false">(_xlfn.STDEV.P(H92:J92)/K92)*100</f>
        <v>0.0193462867629706</v>
      </c>
      <c r="M92" s="83" t="n">
        <v>73.09</v>
      </c>
      <c r="N92" s="84" t="n">
        <v>73.09</v>
      </c>
      <c r="O92" s="84" t="n">
        <v>73.13</v>
      </c>
      <c r="P92" s="85" t="n">
        <f aca="false">AVERAGE(M92:O92)</f>
        <v>73.1033333333333</v>
      </c>
      <c r="Q92" s="86" t="n">
        <f aca="false">(_xlfn.STDEV.P(M92:O92)/P92)*100</f>
        <v>0.0257938728260966</v>
      </c>
      <c r="R92" s="38" t="n">
        <f aca="false">(_xlfn.STDEV.P(F92,K92,P92)/AVERAGE(F92,K92,P92))*100</f>
        <v>0.0162268093010951</v>
      </c>
    </row>
    <row r="93" customFormat="false" ht="14.4" hidden="false" customHeight="false" outlineLevel="0" collapsed="false">
      <c r="A93" s="23"/>
      <c r="B93" s="67" t="n">
        <v>44168</v>
      </c>
      <c r="C93" s="83" t="n">
        <v>72.98</v>
      </c>
      <c r="D93" s="84" t="n">
        <v>72.98</v>
      </c>
      <c r="E93" s="84" t="n">
        <v>72.95</v>
      </c>
      <c r="F93" s="85" t="n">
        <f aca="false">SUM(C93:E93)/3</f>
        <v>72.97</v>
      </c>
      <c r="G93" s="85" t="n">
        <f aca="false">(_xlfn.STDEV.P(C93:E93)/F93)*100</f>
        <v>0.0193807532187632</v>
      </c>
      <c r="H93" s="83" t="n">
        <v>73.17</v>
      </c>
      <c r="I93" s="84" t="n">
        <v>73.17</v>
      </c>
      <c r="J93" s="84" t="n">
        <v>73.13</v>
      </c>
      <c r="K93" s="85" t="n">
        <f aca="false">AVERAGE(H93:J93)</f>
        <v>73.1566666666667</v>
      </c>
      <c r="L93" s="85" t="n">
        <f aca="false">(_xlfn.STDEV.P(H93:J93)/K93)*100</f>
        <v>0.0257750683441621</v>
      </c>
      <c r="M93" s="83" t="n">
        <v>73.09</v>
      </c>
      <c r="N93" s="84" t="n">
        <v>73.16</v>
      </c>
      <c r="O93" s="84" t="n">
        <v>73.16</v>
      </c>
      <c r="P93" s="85" t="n">
        <f aca="false">AVERAGE(M93:O93)</f>
        <v>73.1366666666667</v>
      </c>
      <c r="Q93" s="86" t="n">
        <f aca="false">(_xlfn.STDEV.P(M93:O93)/P93)*100</f>
        <v>0.0451187044191728</v>
      </c>
      <c r="R93" s="38" t="n">
        <f aca="false">(_xlfn.STDEV.P(F93,K93,P93)/AVERAGE(F93,K93,P93))*100</f>
        <v>0.114493503298995</v>
      </c>
    </row>
    <row r="94" customFormat="false" ht="14.4" hidden="false" customHeight="false" outlineLevel="0" collapsed="false">
      <c r="A94" s="23"/>
      <c r="B94" s="31" t="s">
        <v>39</v>
      </c>
      <c r="C94" s="83" t="n">
        <v>73.12</v>
      </c>
      <c r="D94" s="84" t="n">
        <v>73.13</v>
      </c>
      <c r="E94" s="84" t="n">
        <v>73.2</v>
      </c>
      <c r="F94" s="85" t="n">
        <f aca="false">SUM(C94:E94)/3</f>
        <v>73.15</v>
      </c>
      <c r="G94" s="85" t="n">
        <f aca="false">(_xlfn.STDEV.P(C94:E94)/F94)*100</f>
        <v>0.0486538083938555</v>
      </c>
      <c r="H94" s="83" t="n">
        <v>73.04</v>
      </c>
      <c r="I94" s="84" t="n">
        <v>73.08</v>
      </c>
      <c r="J94" s="84" t="n">
        <v>73.11</v>
      </c>
      <c r="K94" s="85" t="n">
        <f aca="false">AVERAGE(H94:J94)</f>
        <v>73.0766666666667</v>
      </c>
      <c r="L94" s="85" t="n">
        <f aca="false">(_xlfn.STDEV.P(H94:J94)/K94)*100</f>
        <v>0.0392388143367319</v>
      </c>
      <c r="M94" s="83" t="n">
        <v>73.13</v>
      </c>
      <c r="N94" s="84" t="n">
        <v>73.09</v>
      </c>
      <c r="O94" s="84" t="n">
        <v>73.02</v>
      </c>
      <c r="P94" s="85" t="n">
        <f aca="false">AVERAGE(M94:O94)</f>
        <v>73.08</v>
      </c>
      <c r="Q94" s="86" t="n">
        <f aca="false">(_xlfn.STDEV.P(M94:O94)/P94)*100</f>
        <v>0.0622066306193485</v>
      </c>
      <c r="R94" s="38" t="n">
        <f aca="false">(_xlfn.STDEV.P(F94,K94,P94)/AVERAGE(F94,K94,P94))*100</f>
        <v>0.0462522010417715</v>
      </c>
    </row>
    <row r="95" customFormat="false" ht="14.4" hidden="false" customHeight="false" outlineLevel="0" collapsed="false">
      <c r="A95" s="23"/>
      <c r="B95" s="67" t="n">
        <v>18156</v>
      </c>
      <c r="C95" s="83" t="n">
        <v>73.13</v>
      </c>
      <c r="D95" s="84" t="n">
        <v>73.13</v>
      </c>
      <c r="E95" s="84" t="n">
        <v>73.16</v>
      </c>
      <c r="F95" s="85" t="n">
        <f aca="false">SUM(C95:E95)/3</f>
        <v>73.14</v>
      </c>
      <c r="G95" s="85" t="n">
        <f aca="false">(_xlfn.STDEV.P(C95:E95)/F95)*100</f>
        <v>0.0193357063490997</v>
      </c>
      <c r="H95" s="83" t="n">
        <v>73.11</v>
      </c>
      <c r="I95" s="84" t="n">
        <v>73.11</v>
      </c>
      <c r="J95" s="84" t="n">
        <v>73.11</v>
      </c>
      <c r="K95" s="85" t="n">
        <f aca="false">AVERAGE(H95:J95)</f>
        <v>73.11</v>
      </c>
      <c r="L95" s="85" t="n">
        <f aca="false">(_xlfn.STDEV.P(H95:J95)/K95)*100</f>
        <v>0</v>
      </c>
      <c r="M95" s="83" t="n">
        <v>73.02</v>
      </c>
      <c r="N95" s="84" t="n">
        <v>73.06</v>
      </c>
      <c r="O95" s="84" t="n">
        <v>73.09</v>
      </c>
      <c r="P95" s="85" t="n">
        <f aca="false">AVERAGE(M95:O95)</f>
        <v>73.0566666666667</v>
      </c>
      <c r="Q95" s="86" t="n">
        <f aca="false">(_xlfn.STDEV.P(M95:O95)/P95)*100</f>
        <v>0.039249556358277</v>
      </c>
      <c r="R95" s="38" t="n">
        <f aca="false">(_xlfn.STDEV.P(F95,K95,P95)/AVERAGE(F95,K95,P95))*100</f>
        <v>0.0471426994749205</v>
      </c>
    </row>
    <row r="96" customFormat="false" ht="14.4" hidden="false" customHeight="false" outlineLevel="0" collapsed="false">
      <c r="A96" s="23"/>
      <c r="B96" s="31" t="s">
        <v>40</v>
      </c>
      <c r="C96" s="89" t="n">
        <v>73.14</v>
      </c>
      <c r="D96" s="90" t="n">
        <v>73.14</v>
      </c>
      <c r="E96" s="90" t="n">
        <v>73.14</v>
      </c>
      <c r="F96" s="85" t="n">
        <f aca="false">SUM(C96:E96)/3</f>
        <v>73.14</v>
      </c>
      <c r="G96" s="85" t="n">
        <f aca="false">(_xlfn.STDEV.P(C96:E96)/F96)*100</f>
        <v>0</v>
      </c>
      <c r="H96" s="89" t="n">
        <v>73.27</v>
      </c>
      <c r="I96" s="91" t="n">
        <v>73.27</v>
      </c>
      <c r="J96" s="91" t="n">
        <v>73.27</v>
      </c>
      <c r="K96" s="85" t="n">
        <f aca="false">AVERAGE(H96:J96)</f>
        <v>73.27</v>
      </c>
      <c r="L96" s="85" t="n">
        <f aca="false">(_xlfn.STDEV.P(H96:J96)/K96)*100</f>
        <v>0</v>
      </c>
      <c r="M96" s="89" t="n">
        <v>73.27</v>
      </c>
      <c r="N96" s="91" t="n">
        <v>73.23</v>
      </c>
      <c r="O96" s="91" t="n">
        <v>73.27</v>
      </c>
      <c r="P96" s="85" t="n">
        <f aca="false">AVERAGE(M96:O96)</f>
        <v>73.2566666666667</v>
      </c>
      <c r="Q96" s="86" t="n">
        <f aca="false">(_xlfn.STDEV.P(M96:O96)/P96)*100</f>
        <v>0.0257398837397791</v>
      </c>
      <c r="R96" s="38" t="n">
        <f aca="false">(_xlfn.STDEV.P(F96,K96,P96)/AVERAGE(F96,K96,P96))*100</f>
        <v>0.0797492160453435</v>
      </c>
    </row>
    <row r="97" customFormat="false" ht="14.4" hidden="false" customHeight="false" outlineLevel="0" collapsed="false">
      <c r="A97" s="23"/>
      <c r="B97" s="31" t="s">
        <v>41</v>
      </c>
      <c r="C97" s="89" t="n">
        <v>73.07</v>
      </c>
      <c r="D97" s="84" t="n">
        <v>73.03</v>
      </c>
      <c r="E97" s="84" t="n">
        <v>73</v>
      </c>
      <c r="F97" s="85" t="n">
        <f aca="false">SUM(C97:E97)/3</f>
        <v>73.0333333333333</v>
      </c>
      <c r="G97" s="85" t="n">
        <f aca="false">(_xlfn.STDEV.P(C97:E97)/F97)*100</f>
        <v>0.0392620961526323</v>
      </c>
      <c r="H97" s="83" t="n">
        <v>73.2</v>
      </c>
      <c r="I97" s="84" t="n">
        <v>73.2</v>
      </c>
      <c r="J97" s="84" t="n">
        <v>73.17</v>
      </c>
      <c r="K97" s="85" t="n">
        <f aca="false">AVERAGE(H97:J97)</f>
        <v>73.19</v>
      </c>
      <c r="L97" s="85" t="n">
        <f aca="false">(_xlfn.STDEV.P(H97:J97)/K97)*100</f>
        <v>0.0193224970948647</v>
      </c>
      <c r="M97" s="89" t="n">
        <v>73.17</v>
      </c>
      <c r="N97" s="84" t="n">
        <v>73.17</v>
      </c>
      <c r="O97" s="84" t="n">
        <v>73.13</v>
      </c>
      <c r="P97" s="85" t="n">
        <f aca="false">AVERAGE(M97:O97)</f>
        <v>73.1566666666667</v>
      </c>
      <c r="Q97" s="86" t="n">
        <f aca="false">(_xlfn.STDEV.P(M97:O97)/P97)*100</f>
        <v>0.0257750683441621</v>
      </c>
      <c r="R97" s="38" t="n">
        <f aca="false">(_xlfn.STDEV.P(F97,K97,P97)/AVERAGE(F97,K97,P97))*100</f>
        <v>0.0921483526304818</v>
      </c>
    </row>
    <row r="98" customFormat="false" ht="14.4" hidden="false" customHeight="false" outlineLevel="0" collapsed="false">
      <c r="A98" s="23"/>
      <c r="B98" s="67" t="n">
        <v>3281</v>
      </c>
      <c r="C98" s="83" t="n">
        <v>72.98</v>
      </c>
      <c r="D98" s="84" t="n">
        <v>73.01</v>
      </c>
      <c r="E98" s="84" t="n">
        <v>73.02</v>
      </c>
      <c r="F98" s="85" t="n">
        <f aca="false">SUM(C98:E98)/3</f>
        <v>73.0033333333333</v>
      </c>
      <c r="G98" s="85" t="n">
        <f aca="false">(_xlfn.STDEV.P(C98:E98)/F98)*100</f>
        <v>0.0232821310149858</v>
      </c>
      <c r="H98" s="83" t="n">
        <v>73.03</v>
      </c>
      <c r="I98" s="84" t="n">
        <v>73.13</v>
      </c>
      <c r="J98" s="84" t="n">
        <v>73.2</v>
      </c>
      <c r="K98" s="85" t="n">
        <f aca="false">AVERAGE(H98:J98)</f>
        <v>73.12</v>
      </c>
      <c r="L98" s="85" t="n">
        <f aca="false">(_xlfn.STDEV.P(H98:J98)/K98)*100</f>
        <v>0.0954068633135324</v>
      </c>
      <c r="M98" s="83" t="n">
        <v>73.02</v>
      </c>
      <c r="N98" s="84" t="n">
        <v>73.02</v>
      </c>
      <c r="O98" s="84" t="n">
        <v>72.98</v>
      </c>
      <c r="P98" s="85" t="n">
        <f aca="false">AVERAGE(M98:O98)</f>
        <v>73.0066666666667</v>
      </c>
      <c r="Q98" s="86" t="n">
        <f aca="false">(_xlfn.STDEV.P(M98:O98)/P98)*100</f>
        <v>0.0258280259770398</v>
      </c>
      <c r="R98" s="38" t="n">
        <f aca="false">(_xlfn.STDEV.P(F98,K98,P98)/AVERAGE(F98,K98,P98))*100</f>
        <v>0.0742416790149737</v>
      </c>
    </row>
    <row r="99" customFormat="false" ht="14.4" hidden="false" customHeight="false" outlineLevel="0" collapsed="false">
      <c r="A99" s="23"/>
      <c r="B99" s="67" t="n">
        <v>8598</v>
      </c>
      <c r="C99" s="83" t="n">
        <v>73.05</v>
      </c>
      <c r="D99" s="84" t="n">
        <v>73.02</v>
      </c>
      <c r="E99" s="84" t="n">
        <v>72.95</v>
      </c>
      <c r="F99" s="85" t="n">
        <f aca="false">SUM(C99:E99)/3</f>
        <v>73.0066666666667</v>
      </c>
      <c r="G99" s="85" t="n">
        <f aca="false">(_xlfn.STDEV.P(C99:E99)/F99)*100</f>
        <v>0.0573911290748595</v>
      </c>
      <c r="H99" s="83" t="n">
        <v>73.17</v>
      </c>
      <c r="I99" s="84" t="n">
        <v>73.17</v>
      </c>
      <c r="J99" s="84" t="n">
        <v>73.13</v>
      </c>
      <c r="K99" s="85" t="n">
        <f aca="false">AVERAGE(H99:J99)</f>
        <v>73.1566666666667</v>
      </c>
      <c r="L99" s="85" t="n">
        <f aca="false">(_xlfn.STDEV.P(H99:J99)/K99)*100</f>
        <v>0.0257750683441621</v>
      </c>
      <c r="M99" s="83" t="n">
        <v>73.09</v>
      </c>
      <c r="N99" s="84" t="n">
        <v>73.09</v>
      </c>
      <c r="O99" s="84" t="n">
        <v>73.12</v>
      </c>
      <c r="P99" s="85" t="n">
        <f aca="false">AVERAGE(M99:O99)</f>
        <v>73.1</v>
      </c>
      <c r="Q99" s="86" t="n">
        <f aca="false">(_xlfn.STDEV.P(M99:O99)/P99)*100</f>
        <v>0.0193462867629706</v>
      </c>
      <c r="R99" s="38" t="n">
        <f aca="false">(_xlfn.STDEV.P(F99,K99,P99)/AVERAGE(F99,K99,P99))*100</f>
        <v>0.0846161848010851</v>
      </c>
    </row>
    <row r="100" customFormat="false" ht="14.4" hidden="false" customHeight="false" outlineLevel="0" collapsed="false">
      <c r="A100" s="23"/>
      <c r="B100" s="67" t="n">
        <v>511</v>
      </c>
      <c r="C100" s="89" t="n">
        <v>73.07</v>
      </c>
      <c r="D100" s="90" t="n">
        <v>73.1</v>
      </c>
      <c r="E100" s="90" t="n">
        <v>73.13</v>
      </c>
      <c r="F100" s="85" t="n">
        <f aca="false">SUM(C100:E100)/3</f>
        <v>73.1</v>
      </c>
      <c r="G100" s="85" t="n">
        <f aca="false">(_xlfn.STDEV.P(C100:E100)/F100)*100</f>
        <v>0.0335087516112623</v>
      </c>
      <c r="H100" s="83" t="n">
        <v>73.2</v>
      </c>
      <c r="I100" s="91" t="n">
        <v>73.27</v>
      </c>
      <c r="J100" s="94" t="n">
        <v>73.3</v>
      </c>
      <c r="K100" s="85" t="n">
        <f aca="false">AVERAGE(H100:J100)</f>
        <v>73.2566666666667</v>
      </c>
      <c r="L100" s="85" t="n">
        <f aca="false">(_xlfn.STDEV.P(H100:J100)/K100)*100</f>
        <v>0.057195272739572</v>
      </c>
      <c r="M100" s="89" t="n">
        <v>73.17</v>
      </c>
      <c r="N100" s="91" t="n">
        <v>73.23</v>
      </c>
      <c r="O100" s="91" t="n">
        <v>73.27</v>
      </c>
      <c r="P100" s="85" t="n">
        <f aca="false">AVERAGE(M100:O100)</f>
        <v>73.2233333333333</v>
      </c>
      <c r="Q100" s="86" t="n">
        <f aca="false">(_xlfn.STDEV.P(M100:O100)/P100)*100</f>
        <v>0.0561243137703708</v>
      </c>
      <c r="R100" s="38" t="n">
        <f aca="false">(_xlfn.STDEV.P(F100,K100,P100)/AVERAGE(F100,K100,P100))*100</f>
        <v>0.0920644211680287</v>
      </c>
    </row>
    <row r="101" customFormat="false" ht="14.4" hidden="false" customHeight="false" outlineLevel="0" collapsed="false">
      <c r="A101" s="23"/>
      <c r="B101" s="67" t="n">
        <v>515</v>
      </c>
      <c r="C101" s="83" t="n">
        <v>73.13</v>
      </c>
      <c r="D101" s="84" t="n">
        <v>73.2</v>
      </c>
      <c r="E101" s="84" t="n">
        <v>73.23</v>
      </c>
      <c r="F101" s="85" t="n">
        <f aca="false">SUM(C101:E101)/3</f>
        <v>73.1866666666667</v>
      </c>
      <c r="G101" s="85" t="n">
        <f aca="false">(_xlfn.STDEV.P(C101:E101)/F101)*100</f>
        <v>0.0572499776369906</v>
      </c>
      <c r="H101" s="83" t="n">
        <v>73.04</v>
      </c>
      <c r="I101" s="84" t="n">
        <v>73.04</v>
      </c>
      <c r="J101" s="84" t="n">
        <v>73.08</v>
      </c>
      <c r="K101" s="85" t="n">
        <f aca="false">AVERAGE(H101:J101)</f>
        <v>73.0533333333333</v>
      </c>
      <c r="L101" s="85" t="n">
        <f aca="false">(_xlfn.STDEV.P(H101:J101)/K101)*100</f>
        <v>0.0258115269642784</v>
      </c>
      <c r="M101" s="83" t="n">
        <v>73.16</v>
      </c>
      <c r="N101" s="84" t="n">
        <v>73.13</v>
      </c>
      <c r="O101" s="84" t="n">
        <v>73.09</v>
      </c>
      <c r="P101" s="85" t="n">
        <f aca="false">AVERAGE(M101:O101)</f>
        <v>73.1266666666667</v>
      </c>
      <c r="Q101" s="86" t="n">
        <f aca="false">(_xlfn.STDEV.P(M101:O101)/P101)*100</f>
        <v>0.0392119849897062</v>
      </c>
      <c r="R101" s="38" t="n">
        <f aca="false">(_xlfn.STDEV.P(F101,K101,P101)/AVERAGE(F101,K101,P101))*100</f>
        <v>0.0745652280588638</v>
      </c>
    </row>
    <row r="102" customFormat="false" ht="14.4" hidden="false" customHeight="false" outlineLevel="0" collapsed="false">
      <c r="A102" s="23"/>
      <c r="B102" s="31" t="s">
        <v>42</v>
      </c>
      <c r="C102" s="83" t="n">
        <v>73.04</v>
      </c>
      <c r="D102" s="94" t="n">
        <v>73.07</v>
      </c>
      <c r="E102" s="94" t="n">
        <v>73.11</v>
      </c>
      <c r="F102" s="85" t="n">
        <f aca="false">SUM(C102:E102)/3</f>
        <v>73.0733333333333</v>
      </c>
      <c r="G102" s="85" t="n">
        <f aca="false">(_xlfn.STDEV.P(C102:E102)/F102)*100</f>
        <v>0.039240604265313</v>
      </c>
      <c r="H102" s="83" t="n">
        <v>72.96</v>
      </c>
      <c r="I102" s="94" t="n">
        <v>73.03</v>
      </c>
      <c r="J102" s="94" t="n">
        <v>73.03</v>
      </c>
      <c r="K102" s="85" t="n">
        <f aca="false">AVERAGE(H102:J102)</f>
        <v>73.0066666666667</v>
      </c>
      <c r="L102" s="85" t="n">
        <f aca="false">(_xlfn.STDEV.P(H102:J102)/K102)*100</f>
        <v>0.0451990454598334</v>
      </c>
      <c r="M102" s="89" t="n">
        <v>72.82</v>
      </c>
      <c r="N102" s="100" t="n">
        <v>72.92</v>
      </c>
      <c r="O102" s="100" t="n">
        <v>72.96</v>
      </c>
      <c r="P102" s="85" t="n">
        <f aca="false">AVERAGE(M102:O102)</f>
        <v>72.9</v>
      </c>
      <c r="Q102" s="86" t="n">
        <f aca="false">(_xlfn.STDEV.P(M102:O102)/P102)*100</f>
        <v>0.0807659887181346</v>
      </c>
      <c r="R102" s="38" t="n">
        <f aca="false">(_xlfn.STDEV.P(F102,K102,P102)/AVERAGE(F102,K102,P102))*100</f>
        <v>0.0978011897842124</v>
      </c>
    </row>
    <row r="103" customFormat="false" ht="14.4" hidden="false" customHeight="false" outlineLevel="0" collapsed="false">
      <c r="A103" s="23"/>
      <c r="B103" s="31" t="s">
        <v>43</v>
      </c>
      <c r="C103" s="89" t="n">
        <v>73.11</v>
      </c>
      <c r="D103" s="100" t="n">
        <v>73.07</v>
      </c>
      <c r="E103" s="90" t="n">
        <v>73.11</v>
      </c>
      <c r="F103" s="85" t="n">
        <f aca="false">SUM(C103:E103)/3</f>
        <v>73.0966666666667</v>
      </c>
      <c r="G103" s="85" t="n">
        <f aca="false">(_xlfn.STDEV.P(C103:E103)/F103)*100</f>
        <v>0.0257962253157612</v>
      </c>
      <c r="H103" s="83" t="n">
        <v>73.03</v>
      </c>
      <c r="I103" s="94" t="n">
        <v>73.1</v>
      </c>
      <c r="J103" s="84" t="n">
        <v>73.1</v>
      </c>
      <c r="K103" s="85" t="n">
        <f aca="false">AVERAGE(H103:J103)</f>
        <v>73.0766666666667</v>
      </c>
      <c r="L103" s="85" t="n">
        <f aca="false">(_xlfn.STDEV.P(H103:J103)/K103)*100</f>
        <v>0.0451557493801519</v>
      </c>
      <c r="M103" s="89" t="n">
        <v>72.92</v>
      </c>
      <c r="N103" s="100" t="n">
        <v>72.96</v>
      </c>
      <c r="O103" s="90" t="n">
        <v>72.96</v>
      </c>
      <c r="P103" s="85" t="n">
        <f aca="false">AVERAGE(M103:O103)</f>
        <v>72.9466666666667</v>
      </c>
      <c r="Q103" s="86" t="n">
        <f aca="false">(_xlfn.STDEV.P(M103:O103)/P103)*100</f>
        <v>0.0258492700122978</v>
      </c>
      <c r="R103" s="38" t="n">
        <f aca="false">(_xlfn.STDEV.P(F103,K103,P103)/AVERAGE(F103,K103,P103))*100</f>
        <v>0.0910457162434329</v>
      </c>
    </row>
    <row r="104" customFormat="false" ht="14.4" hidden="false" customHeight="false" outlineLevel="0" collapsed="false">
      <c r="A104" s="23"/>
      <c r="B104" s="31" t="s">
        <v>44</v>
      </c>
      <c r="C104" s="93" t="n">
        <v>73.04</v>
      </c>
      <c r="D104" s="94" t="n">
        <v>73.01</v>
      </c>
      <c r="E104" s="94" t="n">
        <v>73.01</v>
      </c>
      <c r="F104" s="85" t="n">
        <f aca="false">SUM(C104:E104)/3</f>
        <v>73.02</v>
      </c>
      <c r="G104" s="85" t="n">
        <f aca="false">(_xlfn.STDEV.P(C104:E104)/F104)*100</f>
        <v>0.0193674823661072</v>
      </c>
      <c r="H104" s="93" t="n">
        <v>73.06</v>
      </c>
      <c r="I104" s="94" t="n">
        <v>73.03</v>
      </c>
      <c r="J104" s="94" t="n">
        <v>73.03</v>
      </c>
      <c r="K104" s="85" t="n">
        <f aca="false">AVERAGE(H104:J104)</f>
        <v>73.04</v>
      </c>
      <c r="L104" s="85" t="n">
        <f aca="false">(_xlfn.STDEV.P(H104:J104)/K104)*100</f>
        <v>0.0193621791124473</v>
      </c>
      <c r="M104" s="93" t="n">
        <v>72.92</v>
      </c>
      <c r="N104" s="94" t="n">
        <v>72.89</v>
      </c>
      <c r="O104" s="94" t="n">
        <v>72.89</v>
      </c>
      <c r="P104" s="85" t="n">
        <f aca="false">AVERAGE(M104:O104)</f>
        <v>72.9</v>
      </c>
      <c r="Q104" s="86" t="n">
        <f aca="false">(_xlfn.STDEV.P(M104:O104)/P104)*100</f>
        <v>0.0193993629955164</v>
      </c>
      <c r="R104" s="38" t="n">
        <f aca="false">(_xlfn.STDEV.P(F104,K104,P104)/AVERAGE(F104,K104,P104))*100</f>
        <v>0.0847060512924412</v>
      </c>
    </row>
    <row r="105" customFormat="false" ht="14.4" hidden="false" customHeight="false" outlineLevel="0" collapsed="false">
      <c r="A105" s="23"/>
      <c r="B105" s="31" t="s">
        <v>45</v>
      </c>
      <c r="C105" s="93" t="n">
        <v>73.07</v>
      </c>
      <c r="D105" s="94" t="n">
        <v>73.07</v>
      </c>
      <c r="E105" s="94" t="n">
        <v>73.01</v>
      </c>
      <c r="F105" s="85" t="n">
        <f aca="false">SUM(C105:E105)/3</f>
        <v>73.05</v>
      </c>
      <c r="G105" s="85" t="n">
        <f aca="false">(_xlfn.STDEV.P(C105:E105)/F105)*100</f>
        <v>0.038719057149153</v>
      </c>
      <c r="H105" s="93" t="n">
        <v>73.1</v>
      </c>
      <c r="I105" s="94" t="n">
        <v>73.13</v>
      </c>
      <c r="J105" s="94" t="n">
        <v>73.16</v>
      </c>
      <c r="K105" s="85" t="n">
        <f aca="false">AVERAGE(H105:J105)</f>
        <v>73.13</v>
      </c>
      <c r="L105" s="85" t="n">
        <f aca="false">(_xlfn.STDEV.P(H105:J105)/K105)*100</f>
        <v>0.0334950053710279</v>
      </c>
      <c r="M105" s="93" t="n">
        <v>72.96</v>
      </c>
      <c r="N105" s="94" t="n">
        <v>72.96</v>
      </c>
      <c r="O105" s="94" t="n">
        <v>72.99</v>
      </c>
      <c r="P105" s="85" t="n">
        <f aca="false">AVERAGE(M105:O105)</f>
        <v>72.97</v>
      </c>
      <c r="Q105" s="86" t="n">
        <f aca="false">(_xlfn.STDEV.P(M105:O105)/P105)*100</f>
        <v>0.0193807532187632</v>
      </c>
      <c r="R105" s="38" t="n">
        <f aca="false">(_xlfn.STDEV.P(F105,K105,P105)/AVERAGE(F105,K105,P105))*100</f>
        <v>0.0894178322713518</v>
      </c>
    </row>
    <row r="106" customFormat="false" ht="14.4" hidden="false" customHeight="false" outlineLevel="0" collapsed="false">
      <c r="A106" s="23"/>
      <c r="B106" s="31" t="s">
        <v>46</v>
      </c>
      <c r="C106" s="93" t="n">
        <v>73.07</v>
      </c>
      <c r="D106" s="94" t="n">
        <v>73.14</v>
      </c>
      <c r="E106" s="94" t="n">
        <v>73.14</v>
      </c>
      <c r="F106" s="85" t="n">
        <f aca="false">SUM(C106:E106)/3</f>
        <v>73.1166666666667</v>
      </c>
      <c r="G106" s="85" t="n">
        <f aca="false">(_xlfn.STDEV.P(C106:E106)/F106)*100</f>
        <v>0.0451310459841017</v>
      </c>
      <c r="H106" s="93" t="n">
        <v>73.13</v>
      </c>
      <c r="I106" s="94" t="n">
        <v>73.16</v>
      </c>
      <c r="J106" s="94" t="n">
        <v>73.16</v>
      </c>
      <c r="K106" s="85" t="n">
        <f aca="false">AVERAGE(H106:J106)</f>
        <v>73.15</v>
      </c>
      <c r="L106" s="85" t="n">
        <f aca="false">(_xlfn.STDEV.P(H106:J106)/K106)*100</f>
        <v>0.0193330630536316</v>
      </c>
      <c r="M106" s="93" t="n">
        <v>72.96</v>
      </c>
      <c r="N106" s="94" t="n">
        <v>72.96</v>
      </c>
      <c r="O106" s="94" t="n">
        <v>72.99</v>
      </c>
      <c r="P106" s="85" t="n">
        <f aca="false">AVERAGE(M106:O106)</f>
        <v>72.97</v>
      </c>
      <c r="Q106" s="86" t="n">
        <f aca="false">(_xlfn.STDEV.P(M106:O106)/P106)*100</f>
        <v>0.0193807532187632</v>
      </c>
      <c r="R106" s="38" t="n">
        <f aca="false">(_xlfn.STDEV.P(F106,K106,P106)/AVERAGE(F106,K106,P106))*100</f>
        <v>0.106993125150963</v>
      </c>
    </row>
    <row r="107" customFormat="false" ht="14.4" hidden="false" customHeight="false" outlineLevel="0" collapsed="false">
      <c r="A107" s="23"/>
      <c r="B107" s="31" t="s">
        <v>47</v>
      </c>
      <c r="C107" s="93" t="n">
        <v>73.14</v>
      </c>
      <c r="D107" s="94" t="n">
        <v>73.14</v>
      </c>
      <c r="E107" s="94" t="n">
        <v>73.11</v>
      </c>
      <c r="F107" s="85" t="n">
        <f aca="false">SUM(C107:E107)/3</f>
        <v>73.13</v>
      </c>
      <c r="G107" s="85" t="n">
        <f aca="false">(_xlfn.STDEV.P(C107:E107)/F107)*100</f>
        <v>0.0193383503674709</v>
      </c>
      <c r="H107" s="93" t="n">
        <v>73.16</v>
      </c>
      <c r="I107" s="94" t="n">
        <v>73.16</v>
      </c>
      <c r="J107" s="94" t="n">
        <v>73.06</v>
      </c>
      <c r="K107" s="85" t="n">
        <f aca="false">AVERAGE(H107:J107)</f>
        <v>73.1266666666667</v>
      </c>
      <c r="L107" s="85" t="n">
        <f aca="false">(_xlfn.STDEV.P(H107:J107)/K107)*100</f>
        <v>0.0644641062254086</v>
      </c>
      <c r="M107" s="93" t="n">
        <v>72.99</v>
      </c>
      <c r="N107" s="94" t="n">
        <v>72.96</v>
      </c>
      <c r="O107" s="94" t="n">
        <v>72.89</v>
      </c>
      <c r="P107" s="85" t="n">
        <f aca="false">AVERAGE(M107:O107)</f>
        <v>72.9466666666667</v>
      </c>
      <c r="Q107" s="86" t="n">
        <f aca="false">(_xlfn.STDEV.P(M107:O107)/P107)*100</f>
        <v>0.0574383343537549</v>
      </c>
      <c r="R107" s="38" t="n">
        <f aca="false">(_xlfn.STDEV.P(F107,K107,P107)/AVERAGE(F107,K107,P107))*100</f>
        <v>0.117218973802724</v>
      </c>
    </row>
    <row r="108" customFormat="false" ht="14.4" hidden="false" customHeight="false" outlineLevel="0" collapsed="false">
      <c r="A108" s="23"/>
      <c r="B108" s="31" t="s">
        <v>48</v>
      </c>
      <c r="C108" s="93" t="n">
        <v>73.11</v>
      </c>
      <c r="D108" s="94" t="n">
        <v>73.14</v>
      </c>
      <c r="E108" s="94" t="n">
        <v>73.14</v>
      </c>
      <c r="F108" s="85" t="n">
        <f aca="false">SUM(C108:E108)/3</f>
        <v>73.13</v>
      </c>
      <c r="G108" s="85" t="n">
        <f aca="false">(_xlfn.STDEV.P(C108:E108)/F108)*100</f>
        <v>0.0193383503674709</v>
      </c>
      <c r="H108" s="93" t="n">
        <v>73.03</v>
      </c>
      <c r="I108" s="94" t="n">
        <v>73.13</v>
      </c>
      <c r="J108" s="94" t="n">
        <v>73.16</v>
      </c>
      <c r="K108" s="85" t="n">
        <f aca="false">AVERAGE(H108:J108)</f>
        <v>73.1066666666667</v>
      </c>
      <c r="L108" s="85" t="n">
        <f aca="false">(_xlfn.STDEV.P(H108:J108)/K108)*100</f>
        <v>0.0760228524554641</v>
      </c>
      <c r="M108" s="93" t="n">
        <v>72.92</v>
      </c>
      <c r="N108" s="94" t="n">
        <v>72.96</v>
      </c>
      <c r="O108" s="94" t="n">
        <v>72.99</v>
      </c>
      <c r="P108" s="85" t="n">
        <f aca="false">AVERAGE(M108:O108)</f>
        <v>72.9566666666667</v>
      </c>
      <c r="Q108" s="86" t="n">
        <f aca="false">(_xlfn.STDEV.P(M108:O108)/P108)*100</f>
        <v>0.0393033548089813</v>
      </c>
      <c r="R108" s="38" t="n">
        <f aca="false">(_xlfn.STDEV.P(F108,K108,P108)/AVERAGE(F108,K108,P108))*100</f>
        <v>0.105117367674112</v>
      </c>
    </row>
    <row r="109" customFormat="false" ht="14.4" hidden="false" customHeight="false" outlineLevel="0" collapsed="false">
      <c r="A109" s="23"/>
      <c r="B109" s="31" t="s">
        <v>49</v>
      </c>
      <c r="C109" s="93" t="n">
        <v>73.11</v>
      </c>
      <c r="D109" s="94" t="n">
        <v>73.14</v>
      </c>
      <c r="E109" s="94" t="n">
        <v>73.04</v>
      </c>
      <c r="F109" s="85" t="n">
        <f aca="false">SUM(C109:E109)/3</f>
        <v>73.0966666666667</v>
      </c>
      <c r="G109" s="85" t="n">
        <f aca="false">(_xlfn.STDEV.P(C109:E109)/F109)*100</f>
        <v>0.0573204664598282</v>
      </c>
      <c r="H109" s="93" t="n">
        <v>73.19</v>
      </c>
      <c r="I109" s="94" t="n">
        <v>73.16</v>
      </c>
      <c r="J109" s="94" t="n">
        <v>73.16</v>
      </c>
      <c r="K109" s="85" t="n">
        <f aca="false">AVERAGE(H109:J109)</f>
        <v>73.17</v>
      </c>
      <c r="L109" s="85" t="n">
        <f aca="false">(_xlfn.STDEV.P(H109:J109)/K109)*100</f>
        <v>0.0193277786302193</v>
      </c>
      <c r="M109" s="93" t="n">
        <v>73.06</v>
      </c>
      <c r="N109" s="94" t="n">
        <v>73.03</v>
      </c>
      <c r="O109" s="94" t="n">
        <v>73.03</v>
      </c>
      <c r="P109" s="85" t="n">
        <f aca="false">AVERAGE(M109:O109)</f>
        <v>73.04</v>
      </c>
      <c r="Q109" s="86" t="n">
        <f aca="false">(_xlfn.STDEV.P(M109:O109)/P109)*100</f>
        <v>0.0193621791124473</v>
      </c>
      <c r="R109" s="38" t="n">
        <f aca="false">(_xlfn.STDEV.P(F109,K109,P109)/AVERAGE(F109,K109,P109))*100</f>
        <v>0.0727986990201093</v>
      </c>
    </row>
    <row r="110" customFormat="false" ht="14.4" hidden="false" customHeight="false" outlineLevel="0" collapsed="false">
      <c r="A110" s="23"/>
      <c r="B110" s="31" t="s">
        <v>50</v>
      </c>
      <c r="C110" s="93" t="n">
        <v>73.14</v>
      </c>
      <c r="D110" s="94" t="n">
        <v>73.14</v>
      </c>
      <c r="E110" s="94" t="n">
        <v>73.15</v>
      </c>
      <c r="F110" s="85" t="n">
        <f aca="false">SUM(C110:E110)/3</f>
        <v>73.1433333333333</v>
      </c>
      <c r="G110" s="85" t="n">
        <f aca="false">(_xlfn.STDEV.P(C110:E110)/F110)*100</f>
        <v>0.00644494172343717</v>
      </c>
      <c r="H110" s="93" t="n">
        <v>73.19</v>
      </c>
      <c r="I110" s="94" t="n">
        <v>73.16</v>
      </c>
      <c r="J110" s="94" t="n">
        <v>73.13</v>
      </c>
      <c r="K110" s="85" t="n">
        <f aca="false">AVERAGE(H110:J110)</f>
        <v>73.16</v>
      </c>
      <c r="L110" s="85" t="n">
        <f aca="false">(_xlfn.STDEV.P(H110:J110)/K110)*100</f>
        <v>0.033481270404364</v>
      </c>
      <c r="M110" s="93" t="n">
        <v>73.03</v>
      </c>
      <c r="N110" s="94" t="n">
        <v>73.03</v>
      </c>
      <c r="O110" s="94" t="n">
        <v>72.96</v>
      </c>
      <c r="P110" s="85" t="n">
        <f aca="false">AVERAGE(M110:O110)</f>
        <v>73.0066666666667</v>
      </c>
      <c r="Q110" s="86" t="n">
        <f aca="false">(_xlfn.STDEV.P(M110:O110)/P110)*100</f>
        <v>0.0451990454598334</v>
      </c>
      <c r="R110" s="38" t="n">
        <f aca="false">(_xlfn.STDEV.P(F110,K110,P110)/AVERAGE(F110,K110,P110))*100</f>
        <v>0.0939648990991385</v>
      </c>
    </row>
    <row r="111" customFormat="false" ht="14.4" hidden="false" customHeight="false" outlineLevel="0" collapsed="false">
      <c r="A111" s="23"/>
      <c r="B111" s="31" t="s">
        <v>51</v>
      </c>
      <c r="C111" s="93" t="n">
        <v>73.15</v>
      </c>
      <c r="D111" s="94" t="n">
        <v>73.18</v>
      </c>
      <c r="E111" s="94" t="n">
        <v>73.15</v>
      </c>
      <c r="F111" s="85" t="n">
        <f aca="false">SUM(C111:E111)/3</f>
        <v>73.16</v>
      </c>
      <c r="G111" s="85" t="n">
        <f aca="false">(_xlfn.STDEV.P(C111:E111)/F111)*100</f>
        <v>0.0193304204807702</v>
      </c>
      <c r="H111" s="93" t="n">
        <v>73.13</v>
      </c>
      <c r="I111" s="94" t="n">
        <v>73.16</v>
      </c>
      <c r="J111" s="94" t="n">
        <v>73.19</v>
      </c>
      <c r="K111" s="85" t="n">
        <f aca="false">AVERAGE(H111:J111)</f>
        <v>73.16</v>
      </c>
      <c r="L111" s="85" t="n">
        <f aca="false">(_xlfn.STDEV.P(H111:J111)/K111)*100</f>
        <v>0.033481270404364</v>
      </c>
      <c r="M111" s="93" t="n">
        <v>72.96</v>
      </c>
      <c r="N111" s="94" t="n">
        <v>73.03</v>
      </c>
      <c r="O111" s="94" t="n">
        <v>73.06</v>
      </c>
      <c r="P111" s="85" t="n">
        <f aca="false">AVERAGE(M111:O111)</f>
        <v>73.0166666666667</v>
      </c>
      <c r="Q111" s="86" t="n">
        <f aca="false">(_xlfn.STDEV.P(M111:O111)/P111)*100</f>
        <v>0.0573832690708863</v>
      </c>
      <c r="R111" s="38" t="n">
        <f aca="false">(_xlfn.STDEV.P(F111,K111,P111)/AVERAGE(F111,K111,P111))*100</f>
        <v>0.09241680701212</v>
      </c>
    </row>
    <row r="112" customFormat="false" ht="14.4" hidden="false" customHeight="false" outlineLevel="0" collapsed="false">
      <c r="A112" s="23"/>
      <c r="B112" s="31" t="s">
        <v>52</v>
      </c>
      <c r="C112" s="93" t="n">
        <v>73.15</v>
      </c>
      <c r="D112" s="94" t="n">
        <v>73.15</v>
      </c>
      <c r="E112" s="94" t="n">
        <v>73.11</v>
      </c>
      <c r="F112" s="85" t="n">
        <f aca="false">SUM(C112:E112)/3</f>
        <v>73.1366666666667</v>
      </c>
      <c r="G112" s="85" t="n">
        <f aca="false">(_xlfn.STDEV.P(C112:E112)/F112)*100</f>
        <v>0.0257821168109624</v>
      </c>
      <c r="H112" s="93" t="n">
        <v>73.19</v>
      </c>
      <c r="I112" s="94" t="n">
        <v>73.16</v>
      </c>
      <c r="J112" s="94" t="n">
        <v>73.19</v>
      </c>
      <c r="K112" s="85" t="n">
        <f aca="false">AVERAGE(H112:J112)</f>
        <v>73.18</v>
      </c>
      <c r="L112" s="85" t="n">
        <f aca="false">(_xlfn.STDEV.P(H112:J112)/K112)*100</f>
        <v>0.0193251375016828</v>
      </c>
      <c r="M112" s="93" t="n">
        <v>73.06</v>
      </c>
      <c r="N112" s="94" t="n">
        <v>73.03</v>
      </c>
      <c r="O112" s="94" t="n">
        <v>73.06</v>
      </c>
      <c r="P112" s="85" t="n">
        <f aca="false">AVERAGE(M112:O112)</f>
        <v>73.05</v>
      </c>
      <c r="Q112" s="86" t="n">
        <f aca="false">(_xlfn.STDEV.P(M112:O112)/P112)*100</f>
        <v>0.0193595285745811</v>
      </c>
      <c r="R112" s="38" t="n">
        <f aca="false">(_xlfn.STDEV.P(F112,K112,P112)/AVERAGE(F112,K112,P112))*100</f>
        <v>0.0739120893907617</v>
      </c>
    </row>
    <row r="113" customFormat="false" ht="14.4" hidden="false" customHeight="false" outlineLevel="0" collapsed="false">
      <c r="A113" s="23"/>
      <c r="B113" s="31" t="s">
        <v>53</v>
      </c>
      <c r="C113" s="93" t="n">
        <v>73.11</v>
      </c>
      <c r="D113" s="94" t="n">
        <v>73.08</v>
      </c>
      <c r="E113" s="94" t="n">
        <v>73.08</v>
      </c>
      <c r="F113" s="85" t="n">
        <f aca="false">SUM(C113:E113)/3</f>
        <v>73.09</v>
      </c>
      <c r="G113" s="85" t="n">
        <f aca="false">(_xlfn.STDEV.P(C113:E113)/F113)*100</f>
        <v>0.0193489336759221</v>
      </c>
      <c r="H113" s="93" t="n">
        <v>73.09</v>
      </c>
      <c r="I113" s="94" t="n">
        <v>73.13</v>
      </c>
      <c r="J113" s="94" t="n">
        <v>73.09</v>
      </c>
      <c r="K113" s="85" t="n">
        <f aca="false">AVERAGE(H113:J113)</f>
        <v>73.1033333333333</v>
      </c>
      <c r="L113" s="85" t="n">
        <f aca="false">(_xlfn.STDEV.P(H113:J113)/K113)*100</f>
        <v>0.0257938728260966</v>
      </c>
      <c r="M113" s="93" t="n">
        <v>73</v>
      </c>
      <c r="N113" s="94" t="n">
        <v>73</v>
      </c>
      <c r="O113" s="94" t="n">
        <v>72.93</v>
      </c>
      <c r="P113" s="85" t="n">
        <f aca="false">AVERAGE(M113:O113)</f>
        <v>72.9766666666667</v>
      </c>
      <c r="Q113" s="86" t="n">
        <f aca="false">(_xlfn.STDEV.P(M113:O113)/P113)*100</f>
        <v>0.0452176263491102</v>
      </c>
      <c r="R113" s="38" t="n">
        <f aca="false">(_xlfn.STDEV.P(F113,K113,P113)/AVERAGE(F113,K113,P113))*100</f>
        <v>0.0777886988945783</v>
      </c>
    </row>
    <row r="114" customFormat="false" ht="14.4" hidden="false" customHeight="false" outlineLevel="0" collapsed="false">
      <c r="A114" s="23"/>
      <c r="B114" s="31" t="s">
        <v>54</v>
      </c>
      <c r="C114" s="93" t="n">
        <v>73.11</v>
      </c>
      <c r="D114" s="94" t="n">
        <v>73.15</v>
      </c>
      <c r="E114" s="94" t="n">
        <v>73.18</v>
      </c>
      <c r="F114" s="85" t="n">
        <f aca="false">SUM(C114:E114)/3</f>
        <v>73.1466666666667</v>
      </c>
      <c r="G114" s="85" t="n">
        <f aca="false">(_xlfn.STDEV.P(C114:E114)/F114)*100</f>
        <v>0.0392012635209787</v>
      </c>
      <c r="H114" s="93" t="n">
        <v>73.06</v>
      </c>
      <c r="I114" s="94" t="n">
        <v>73.13</v>
      </c>
      <c r="J114" s="94" t="n">
        <v>73.13</v>
      </c>
      <c r="K114" s="85" t="n">
        <f aca="false">AVERAGE(H114:J114)</f>
        <v>73.1066666666667</v>
      </c>
      <c r="L114" s="85" t="n">
        <f aca="false">(_xlfn.STDEV.P(H114:J114)/K114)*100</f>
        <v>0.0451372192987904</v>
      </c>
      <c r="M114" s="93" t="n">
        <v>72.93</v>
      </c>
      <c r="N114" s="94" t="n">
        <v>72.96</v>
      </c>
      <c r="O114" s="94" t="n">
        <v>73</v>
      </c>
      <c r="P114" s="85" t="n">
        <f aca="false">AVERAGE(M114:O114)</f>
        <v>72.9633333333333</v>
      </c>
      <c r="Q114" s="86" t="n">
        <f aca="false">(_xlfn.STDEV.P(M114:O114)/P114)*100</f>
        <v>0.0392997636577363</v>
      </c>
      <c r="R114" s="38" t="n">
        <f aca="false">(_xlfn.STDEV.P(F114,K114,P114)/AVERAGE(F114,K114,P114))*100</f>
        <v>0.107713590806207</v>
      </c>
    </row>
    <row r="115" customFormat="false" ht="14.4" hidden="false" customHeight="false" outlineLevel="0" collapsed="false">
      <c r="A115" s="23"/>
      <c r="B115" s="31" t="s">
        <v>55</v>
      </c>
      <c r="C115" s="83" t="n">
        <v>73.13</v>
      </c>
      <c r="D115" s="94" t="n">
        <v>73.2</v>
      </c>
      <c r="E115" s="94" t="n">
        <v>73.2</v>
      </c>
      <c r="F115" s="85" t="n">
        <f aca="false">SUM(C115:E115)/3</f>
        <v>73.1766666666667</v>
      </c>
      <c r="G115" s="85" t="n">
        <f aca="false">(_xlfn.STDEV.P(C115:E115)/F115)*100</f>
        <v>0.0450940415278673</v>
      </c>
      <c r="H115" s="92" t="n">
        <v>73.03</v>
      </c>
      <c r="I115" s="94" t="n">
        <v>73.06</v>
      </c>
      <c r="J115" s="94" t="n">
        <v>73.13</v>
      </c>
      <c r="K115" s="85" t="n">
        <f aca="false">AVERAGE(H115:J115)</f>
        <v>73.0733333333333</v>
      </c>
      <c r="L115" s="85" t="n">
        <f aca="false">(_xlfn.STDEV.P(H115:J115)/K115)*100</f>
        <v>0.0573387696833123</v>
      </c>
      <c r="M115" s="92" t="n">
        <v>73.13</v>
      </c>
      <c r="N115" s="94" t="n">
        <v>73.17</v>
      </c>
      <c r="O115" s="94" t="n">
        <v>73.2</v>
      </c>
      <c r="P115" s="85" t="n">
        <f aca="false">AVERAGE(M115:O115)</f>
        <v>73.1666666666667</v>
      </c>
      <c r="Q115" s="86" t="n">
        <f aca="false">(_xlfn.STDEV.P(M115:O115)/P115)*100</f>
        <v>0.0391905479136381</v>
      </c>
      <c r="R115" s="38" t="n">
        <f aca="false">(_xlfn.STDEV.P(F115,K115,P115)/AVERAGE(F115,K115,P115))*100</f>
        <v>0.0636244332438159</v>
      </c>
    </row>
    <row r="116" customFormat="false" ht="14.4" hidden="false" customHeight="false" outlineLevel="0" collapsed="false">
      <c r="A116" s="23"/>
      <c r="B116" s="53" t="s">
        <v>56</v>
      </c>
      <c r="C116" s="106" t="n">
        <v>73.2</v>
      </c>
      <c r="D116" s="107" t="n">
        <v>73.17</v>
      </c>
      <c r="E116" s="107" t="n">
        <v>73.17</v>
      </c>
      <c r="F116" s="108" t="n">
        <f aca="false">SUM(C116:E116)/3</f>
        <v>73.18</v>
      </c>
      <c r="G116" s="108" t="n">
        <f aca="false">(_xlfn.STDEV.P(C116:E116)/F116)*100</f>
        <v>0.0193251375016828</v>
      </c>
      <c r="H116" s="109" t="n">
        <v>73.06</v>
      </c>
      <c r="I116" s="107" t="n">
        <v>73.1</v>
      </c>
      <c r="J116" s="107" t="n">
        <v>73.13</v>
      </c>
      <c r="K116" s="108" t="n">
        <f aca="false">AVERAGE(H116:J116)</f>
        <v>73.0966666666667</v>
      </c>
      <c r="L116" s="108" t="n">
        <f aca="false">(_xlfn.STDEV.P(H116:J116)/K116)*100</f>
        <v>0.0392280781934504</v>
      </c>
      <c r="M116" s="109" t="n">
        <v>73.17</v>
      </c>
      <c r="N116" s="107" t="n">
        <v>73.17</v>
      </c>
      <c r="O116" s="107" t="n">
        <v>73.13</v>
      </c>
      <c r="P116" s="108" t="n">
        <f aca="false">AVERAGE(M116:O116)</f>
        <v>73.1566666666667</v>
      </c>
      <c r="Q116" s="110" t="n">
        <f aca="false">(_xlfn.STDEV.P(M116:O116)/P116)*100</f>
        <v>0.0257750683441621</v>
      </c>
      <c r="R116" s="57" t="n">
        <f aca="false">(_xlfn.STDEV.P(F116,K116,P116)/AVERAGE(F116,K116,P116))*100</f>
        <v>0.0479889685521278</v>
      </c>
    </row>
    <row r="117" customFormat="false" ht="14.4" hidden="false" customHeight="false" outlineLevel="0" collapsed="false">
      <c r="H117" s="73"/>
      <c r="I117" s="73"/>
      <c r="J117" s="73"/>
      <c r="M117" s="73"/>
      <c r="N117" s="73"/>
      <c r="O117" s="73"/>
    </row>
    <row r="118" customFormat="false" ht="14.4" hidden="false" customHeight="false" outlineLevel="0" collapsed="false">
      <c r="H118" s="73"/>
      <c r="I118" s="73"/>
      <c r="J118" s="73"/>
      <c r="M118" s="73"/>
      <c r="N118" s="73"/>
      <c r="O118" s="73"/>
    </row>
    <row r="119" customFormat="false" ht="14.4" hidden="false" customHeight="false" outlineLevel="0" collapsed="false">
      <c r="A119" s="111" t="s">
        <v>58</v>
      </c>
      <c r="B119" s="112"/>
      <c r="C119" s="111"/>
      <c r="D119" s="111"/>
      <c r="E119" s="111"/>
      <c r="F119" s="113"/>
      <c r="G119" s="113"/>
      <c r="H119" s="114"/>
      <c r="I119" s="114"/>
      <c r="J119" s="114"/>
      <c r="K119" s="113"/>
      <c r="L119" s="113"/>
      <c r="M119" s="73"/>
      <c r="N119" s="73"/>
      <c r="O119" s="73"/>
    </row>
    <row r="120" customFormat="false" ht="14.4" hidden="false" customHeight="false" outlineLevel="0" collapsed="false">
      <c r="H120" s="73"/>
      <c r="I120" s="73"/>
      <c r="J120" s="73"/>
      <c r="M120" s="73"/>
      <c r="N120" s="73"/>
      <c r="O120" s="73"/>
    </row>
    <row r="121" customFormat="false" ht="14.4" hidden="false" customHeight="false" outlineLevel="0" collapsed="false">
      <c r="H121" s="73"/>
      <c r="I121" s="73"/>
      <c r="J121" s="73"/>
      <c r="M121" s="73"/>
      <c r="N121" s="73"/>
      <c r="O121" s="73"/>
    </row>
    <row r="122" customFormat="false" ht="14.4" hidden="false" customHeight="false" outlineLevel="0" collapsed="false">
      <c r="H122" s="73"/>
      <c r="I122" s="73"/>
      <c r="J122" s="73"/>
      <c r="M122" s="73"/>
      <c r="N122" s="73"/>
      <c r="O122" s="73"/>
    </row>
    <row r="123" customFormat="false" ht="14.4" hidden="false" customHeight="false" outlineLevel="0" collapsed="false">
      <c r="H123" s="73"/>
      <c r="I123" s="73"/>
      <c r="J123" s="73"/>
      <c r="M123" s="73"/>
      <c r="N123" s="73"/>
      <c r="O123" s="73"/>
    </row>
    <row r="124" customFormat="false" ht="14.4" hidden="false" customHeight="false" outlineLevel="0" collapsed="false">
      <c r="H124" s="73"/>
      <c r="I124" s="73"/>
      <c r="J124" s="73"/>
      <c r="M124" s="73"/>
      <c r="N124" s="73"/>
      <c r="O124" s="73"/>
    </row>
    <row r="125" customFormat="false" ht="14.4" hidden="false" customHeight="false" outlineLevel="0" collapsed="false">
      <c r="H125" s="73"/>
      <c r="I125" s="73"/>
      <c r="J125" s="73"/>
      <c r="M125" s="73"/>
      <c r="N125" s="73"/>
      <c r="O125" s="73"/>
    </row>
    <row r="126" customFormat="false" ht="14.4" hidden="false" customHeight="false" outlineLevel="0" collapsed="false">
      <c r="H126" s="73"/>
      <c r="I126" s="73"/>
      <c r="J126" s="73"/>
      <c r="M126" s="73"/>
      <c r="N126" s="73"/>
      <c r="O126" s="73"/>
    </row>
    <row r="127" customFormat="false" ht="14.4" hidden="false" customHeight="false" outlineLevel="0" collapsed="false">
      <c r="H127" s="73"/>
      <c r="I127" s="73"/>
      <c r="J127" s="73"/>
      <c r="M127" s="73"/>
      <c r="N127" s="73"/>
      <c r="O127" s="73"/>
    </row>
    <row r="128" customFormat="false" ht="14.4" hidden="false" customHeight="false" outlineLevel="0" collapsed="false">
      <c r="H128" s="73"/>
      <c r="I128" s="73"/>
      <c r="J128" s="73"/>
      <c r="M128" s="73"/>
      <c r="N128" s="73"/>
      <c r="O128" s="73"/>
    </row>
    <row r="129" customFormat="false" ht="14.4" hidden="false" customHeight="false" outlineLevel="0" collapsed="false">
      <c r="H129" s="73"/>
      <c r="I129" s="73"/>
      <c r="J129" s="73"/>
      <c r="M129" s="73"/>
      <c r="N129" s="73"/>
      <c r="O129" s="73"/>
    </row>
    <row r="130" customFormat="false" ht="14.4" hidden="false" customHeight="false" outlineLevel="0" collapsed="false">
      <c r="H130" s="73"/>
      <c r="I130" s="73"/>
      <c r="J130" s="73"/>
      <c r="M130" s="73"/>
      <c r="N130" s="73"/>
      <c r="O130" s="73"/>
    </row>
    <row r="131" customFormat="false" ht="14.4" hidden="false" customHeight="false" outlineLevel="0" collapsed="false">
      <c r="H131" s="73"/>
      <c r="I131" s="73"/>
      <c r="J131" s="73"/>
      <c r="M131" s="73"/>
      <c r="N131" s="73"/>
      <c r="O131" s="73"/>
    </row>
    <row r="132" customFormat="false" ht="14.4" hidden="false" customHeight="false" outlineLevel="0" collapsed="false">
      <c r="H132" s="73"/>
      <c r="I132" s="73"/>
      <c r="J132" s="73"/>
      <c r="M132" s="73"/>
      <c r="N132" s="73"/>
      <c r="O132" s="73"/>
    </row>
    <row r="133" customFormat="false" ht="14.4" hidden="false" customHeight="false" outlineLevel="0" collapsed="false">
      <c r="H133" s="73"/>
      <c r="I133" s="73"/>
      <c r="J133" s="73"/>
      <c r="M133" s="73"/>
      <c r="N133" s="73"/>
      <c r="O133" s="73"/>
    </row>
    <row r="134" customFormat="false" ht="14.4" hidden="false" customHeight="false" outlineLevel="0" collapsed="false">
      <c r="H134" s="73"/>
      <c r="I134" s="73"/>
      <c r="J134" s="73"/>
      <c r="M134" s="73"/>
      <c r="N134" s="73"/>
      <c r="O134" s="73"/>
    </row>
    <row r="135" customFormat="false" ht="14.4" hidden="false" customHeight="false" outlineLevel="0" collapsed="false">
      <c r="H135" s="73"/>
      <c r="I135" s="73"/>
      <c r="J135" s="73"/>
      <c r="M135" s="73"/>
      <c r="N135" s="73"/>
      <c r="O135" s="73"/>
    </row>
    <row r="136" customFormat="false" ht="14.4" hidden="false" customHeight="false" outlineLevel="0" collapsed="false">
      <c r="H136" s="73"/>
      <c r="I136" s="73"/>
      <c r="J136" s="73"/>
      <c r="M136" s="73"/>
      <c r="N136" s="73"/>
      <c r="O136" s="73"/>
    </row>
    <row r="137" customFormat="false" ht="14.4" hidden="false" customHeight="false" outlineLevel="0" collapsed="false">
      <c r="H137" s="73"/>
      <c r="I137" s="73"/>
      <c r="J137" s="73"/>
      <c r="M137" s="73"/>
      <c r="N137" s="73"/>
      <c r="O137" s="73"/>
    </row>
    <row r="138" customFormat="false" ht="14.4" hidden="false" customHeight="false" outlineLevel="0" collapsed="false">
      <c r="H138" s="73"/>
      <c r="I138" s="73"/>
      <c r="J138" s="73"/>
      <c r="M138" s="73"/>
      <c r="N138" s="73"/>
      <c r="O138" s="73"/>
    </row>
    <row r="139" customFormat="false" ht="14.4" hidden="false" customHeight="false" outlineLevel="0" collapsed="false">
      <c r="H139" s="73"/>
      <c r="I139" s="73"/>
      <c r="J139" s="73"/>
      <c r="M139" s="73"/>
      <c r="N139" s="73"/>
      <c r="O139" s="73"/>
    </row>
    <row r="140" customFormat="false" ht="14.4" hidden="false" customHeight="false" outlineLevel="0" collapsed="false">
      <c r="H140" s="73"/>
      <c r="I140" s="73"/>
      <c r="J140" s="73"/>
      <c r="M140" s="73"/>
      <c r="N140" s="73"/>
      <c r="O140" s="73"/>
    </row>
    <row r="141" customFormat="false" ht="14.4" hidden="false" customHeight="false" outlineLevel="0" collapsed="false">
      <c r="H141" s="73"/>
      <c r="I141" s="73"/>
      <c r="J141" s="73"/>
      <c r="M141" s="73"/>
      <c r="N141" s="73"/>
      <c r="O141" s="73"/>
    </row>
    <row r="142" customFormat="false" ht="14.4" hidden="false" customHeight="false" outlineLevel="0" collapsed="false">
      <c r="H142" s="73"/>
      <c r="I142" s="73"/>
      <c r="J142" s="73"/>
      <c r="M142" s="73"/>
      <c r="N142" s="73"/>
      <c r="O142" s="73"/>
    </row>
    <row r="143" customFormat="false" ht="14.4" hidden="false" customHeight="false" outlineLevel="0" collapsed="false">
      <c r="H143" s="73"/>
      <c r="I143" s="73"/>
      <c r="J143" s="73"/>
      <c r="M143" s="73"/>
      <c r="N143" s="73"/>
      <c r="O143" s="73"/>
    </row>
    <row r="144" customFormat="false" ht="14.4" hidden="false" customHeight="false" outlineLevel="0" collapsed="false">
      <c r="H144" s="73"/>
      <c r="I144" s="73"/>
      <c r="J144" s="73"/>
      <c r="M144" s="73"/>
      <c r="N144" s="73"/>
      <c r="O144" s="73"/>
    </row>
    <row r="145" customFormat="false" ht="14.4" hidden="false" customHeight="false" outlineLevel="0" collapsed="false">
      <c r="H145" s="73"/>
      <c r="I145" s="73"/>
      <c r="J145" s="73"/>
      <c r="M145" s="73"/>
      <c r="N145" s="73"/>
      <c r="O145" s="73"/>
    </row>
    <row r="146" customFormat="false" ht="14.4" hidden="false" customHeight="false" outlineLevel="0" collapsed="false">
      <c r="H146" s="73"/>
      <c r="I146" s="73"/>
      <c r="J146" s="73"/>
      <c r="M146" s="73"/>
      <c r="N146" s="73"/>
      <c r="O146" s="73"/>
    </row>
    <row r="147" customFormat="false" ht="14.4" hidden="false" customHeight="false" outlineLevel="0" collapsed="false">
      <c r="H147" s="73"/>
      <c r="I147" s="73"/>
      <c r="J147" s="73"/>
      <c r="M147" s="73"/>
      <c r="N147" s="73"/>
      <c r="O147" s="73"/>
    </row>
    <row r="148" customFormat="false" ht="14.4" hidden="false" customHeight="false" outlineLevel="0" collapsed="false">
      <c r="H148" s="73"/>
      <c r="I148" s="73"/>
      <c r="J148" s="73"/>
      <c r="M148" s="73"/>
      <c r="N148" s="73"/>
      <c r="O148" s="73"/>
    </row>
    <row r="149" customFormat="false" ht="14.4" hidden="false" customHeight="false" outlineLevel="0" collapsed="false">
      <c r="H149" s="73"/>
      <c r="I149" s="73"/>
      <c r="J149" s="73"/>
      <c r="M149" s="73"/>
      <c r="N149" s="73"/>
      <c r="O149" s="73"/>
    </row>
    <row r="150" customFormat="false" ht="14.4" hidden="false" customHeight="false" outlineLevel="0" collapsed="false">
      <c r="H150" s="73"/>
      <c r="I150" s="73"/>
      <c r="J150" s="73"/>
      <c r="M150" s="73"/>
      <c r="N150" s="73"/>
      <c r="O150" s="73"/>
    </row>
    <row r="151" customFormat="false" ht="14.4" hidden="false" customHeight="false" outlineLevel="0" collapsed="false">
      <c r="H151" s="73"/>
      <c r="I151" s="73"/>
      <c r="J151" s="73"/>
      <c r="M151" s="73"/>
      <c r="N151" s="73"/>
      <c r="O151" s="73"/>
    </row>
    <row r="152" customFormat="false" ht="14.4" hidden="false" customHeight="false" outlineLevel="0" collapsed="false">
      <c r="H152" s="73"/>
      <c r="I152" s="73"/>
      <c r="J152" s="73"/>
      <c r="M152" s="73"/>
      <c r="N152" s="73"/>
      <c r="O152" s="73"/>
    </row>
    <row r="153" customFormat="false" ht="14.4" hidden="false" customHeight="false" outlineLevel="0" collapsed="false">
      <c r="H153" s="73"/>
      <c r="I153" s="73"/>
      <c r="J153" s="73"/>
      <c r="M153" s="73"/>
      <c r="N153" s="73"/>
      <c r="O153" s="73"/>
    </row>
    <row r="154" customFormat="false" ht="14.4" hidden="false" customHeight="false" outlineLevel="0" collapsed="false">
      <c r="H154" s="73"/>
      <c r="I154" s="73"/>
      <c r="J154" s="73"/>
      <c r="M154" s="73"/>
      <c r="N154" s="73"/>
      <c r="O154" s="73"/>
    </row>
    <row r="155" customFormat="false" ht="14.4" hidden="false" customHeight="false" outlineLevel="0" collapsed="false">
      <c r="H155" s="73"/>
      <c r="I155" s="73"/>
      <c r="J155" s="73"/>
      <c r="M155" s="73"/>
      <c r="N155" s="73"/>
      <c r="O155" s="73"/>
    </row>
    <row r="156" customFormat="false" ht="14.4" hidden="false" customHeight="false" outlineLevel="0" collapsed="false">
      <c r="H156" s="73"/>
      <c r="I156" s="73"/>
      <c r="J156" s="73"/>
      <c r="M156" s="73"/>
      <c r="N156" s="73"/>
      <c r="O156" s="73"/>
    </row>
    <row r="157" customFormat="false" ht="14.4" hidden="false" customHeight="false" outlineLevel="0" collapsed="false">
      <c r="H157" s="73"/>
      <c r="I157" s="73"/>
      <c r="J157" s="73"/>
      <c r="M157" s="73"/>
      <c r="N157" s="73"/>
      <c r="O157" s="73"/>
    </row>
    <row r="158" customFormat="false" ht="14.4" hidden="false" customHeight="false" outlineLevel="0" collapsed="false">
      <c r="H158" s="73"/>
      <c r="I158" s="73"/>
      <c r="J158" s="73"/>
      <c r="M158" s="73"/>
      <c r="N158" s="73"/>
      <c r="O158" s="73"/>
    </row>
    <row r="159" customFormat="false" ht="14.4" hidden="false" customHeight="false" outlineLevel="0" collapsed="false">
      <c r="H159" s="73"/>
      <c r="I159" s="73"/>
      <c r="J159" s="73"/>
      <c r="M159" s="73"/>
      <c r="N159" s="73"/>
      <c r="O159" s="73"/>
    </row>
    <row r="160" customFormat="false" ht="14.4" hidden="false" customHeight="false" outlineLevel="0" collapsed="false">
      <c r="H160" s="73"/>
      <c r="I160" s="73"/>
      <c r="J160" s="73"/>
      <c r="M160" s="73"/>
      <c r="N160" s="73"/>
      <c r="O160" s="73"/>
    </row>
    <row r="161" customFormat="false" ht="14.4" hidden="false" customHeight="false" outlineLevel="0" collapsed="false">
      <c r="H161" s="73"/>
      <c r="I161" s="73"/>
      <c r="J161" s="73"/>
      <c r="M161" s="73"/>
      <c r="N161" s="73"/>
      <c r="O161" s="73"/>
    </row>
    <row r="162" customFormat="false" ht="14.4" hidden="false" customHeight="false" outlineLevel="0" collapsed="false">
      <c r="H162" s="73"/>
      <c r="I162" s="73"/>
      <c r="J162" s="73"/>
      <c r="M162" s="73"/>
      <c r="N162" s="73"/>
      <c r="O162" s="73"/>
    </row>
    <row r="163" customFormat="false" ht="14.4" hidden="false" customHeight="false" outlineLevel="0" collapsed="false">
      <c r="H163" s="73"/>
      <c r="I163" s="73"/>
      <c r="J163" s="73"/>
      <c r="M163" s="73"/>
      <c r="N163" s="73"/>
      <c r="O163" s="73"/>
    </row>
    <row r="164" customFormat="false" ht="14.4" hidden="false" customHeight="false" outlineLevel="0" collapsed="false">
      <c r="H164" s="73"/>
      <c r="I164" s="73"/>
      <c r="J164" s="73"/>
      <c r="M164" s="73"/>
      <c r="N164" s="73"/>
      <c r="O164" s="73"/>
    </row>
    <row r="165" customFormat="false" ht="14.4" hidden="false" customHeight="false" outlineLevel="0" collapsed="false">
      <c r="H165" s="73"/>
      <c r="I165" s="73"/>
      <c r="J165" s="73"/>
      <c r="M165" s="73"/>
      <c r="N165" s="73"/>
      <c r="O165" s="73"/>
    </row>
    <row r="166" customFormat="false" ht="14.4" hidden="false" customHeight="false" outlineLevel="0" collapsed="false">
      <c r="H166" s="73"/>
      <c r="I166" s="73"/>
      <c r="J166" s="73"/>
      <c r="M166" s="73"/>
      <c r="N166" s="73"/>
      <c r="O166" s="73"/>
    </row>
    <row r="167" customFormat="false" ht="14.4" hidden="false" customHeight="false" outlineLevel="0" collapsed="false">
      <c r="H167" s="73"/>
      <c r="I167" s="73"/>
      <c r="J167" s="73"/>
      <c r="M167" s="73"/>
      <c r="N167" s="73"/>
      <c r="O167" s="73"/>
    </row>
    <row r="168" customFormat="false" ht="14.4" hidden="false" customHeight="false" outlineLevel="0" collapsed="false">
      <c r="H168" s="73"/>
      <c r="I168" s="73"/>
      <c r="J168" s="73"/>
      <c r="M168" s="73"/>
      <c r="N168" s="73"/>
      <c r="O168" s="73"/>
    </row>
    <row r="169" customFormat="false" ht="14.4" hidden="false" customHeight="false" outlineLevel="0" collapsed="false">
      <c r="H169" s="73"/>
      <c r="I169" s="73"/>
      <c r="J169" s="73"/>
      <c r="M169" s="73"/>
      <c r="N169" s="73"/>
      <c r="O169" s="73"/>
    </row>
    <row r="170" customFormat="false" ht="14.4" hidden="false" customHeight="false" outlineLevel="0" collapsed="false">
      <c r="H170" s="73"/>
      <c r="I170" s="73"/>
      <c r="J170" s="73"/>
      <c r="M170" s="73"/>
      <c r="N170" s="73"/>
      <c r="O170" s="73"/>
    </row>
    <row r="171" customFormat="false" ht="14.4" hidden="false" customHeight="false" outlineLevel="0" collapsed="false">
      <c r="H171" s="73"/>
      <c r="I171" s="73"/>
      <c r="J171" s="73"/>
      <c r="M171" s="73"/>
      <c r="N171" s="73"/>
      <c r="O171" s="73"/>
    </row>
    <row r="172" customFormat="false" ht="14.4" hidden="false" customHeight="false" outlineLevel="0" collapsed="false">
      <c r="H172" s="73"/>
      <c r="I172" s="73"/>
      <c r="J172" s="73"/>
      <c r="M172" s="73"/>
      <c r="N172" s="73"/>
      <c r="O172" s="73"/>
    </row>
    <row r="173" customFormat="false" ht="14.4" hidden="false" customHeight="false" outlineLevel="0" collapsed="false">
      <c r="H173" s="73"/>
      <c r="I173" s="73"/>
      <c r="J173" s="73"/>
      <c r="M173" s="73"/>
      <c r="N173" s="73"/>
      <c r="O173" s="73"/>
    </row>
    <row r="174" customFormat="false" ht="14.4" hidden="false" customHeight="false" outlineLevel="0" collapsed="false">
      <c r="H174" s="73"/>
      <c r="I174" s="73"/>
      <c r="J174" s="73"/>
      <c r="M174" s="73"/>
      <c r="N174" s="73"/>
      <c r="O174" s="73"/>
    </row>
    <row r="175" customFormat="false" ht="14.4" hidden="false" customHeight="false" outlineLevel="0" collapsed="false">
      <c r="H175" s="73"/>
      <c r="I175" s="73"/>
      <c r="J175" s="73"/>
      <c r="M175" s="73"/>
      <c r="N175" s="73"/>
      <c r="O175" s="73"/>
    </row>
    <row r="176" customFormat="false" ht="14.4" hidden="false" customHeight="false" outlineLevel="0" collapsed="false">
      <c r="H176" s="73"/>
      <c r="I176" s="73"/>
      <c r="J176" s="73"/>
      <c r="M176" s="73"/>
      <c r="N176" s="73"/>
      <c r="O176" s="73"/>
    </row>
    <row r="177" customFormat="false" ht="14.4" hidden="false" customHeight="false" outlineLevel="0" collapsed="false">
      <c r="H177" s="73"/>
      <c r="I177" s="73"/>
      <c r="J177" s="73"/>
      <c r="M177" s="73"/>
      <c r="N177" s="73"/>
      <c r="O177" s="73"/>
    </row>
    <row r="178" customFormat="false" ht="14.4" hidden="false" customHeight="false" outlineLevel="0" collapsed="false">
      <c r="H178" s="73"/>
      <c r="I178" s="73"/>
      <c r="J178" s="73"/>
      <c r="M178" s="73"/>
      <c r="N178" s="73"/>
      <c r="O178" s="73"/>
    </row>
    <row r="179" customFormat="false" ht="14.4" hidden="false" customHeight="false" outlineLevel="0" collapsed="false">
      <c r="H179" s="73"/>
      <c r="I179" s="73"/>
      <c r="J179" s="73"/>
      <c r="M179" s="73"/>
      <c r="N179" s="73"/>
      <c r="O179" s="73"/>
    </row>
    <row r="180" customFormat="false" ht="14.4" hidden="false" customHeight="false" outlineLevel="0" collapsed="false">
      <c r="H180" s="73"/>
      <c r="I180" s="73"/>
      <c r="J180" s="73"/>
      <c r="M180" s="73"/>
      <c r="N180" s="73"/>
      <c r="O180" s="73"/>
    </row>
    <row r="181" customFormat="false" ht="14.4" hidden="false" customHeight="false" outlineLevel="0" collapsed="false">
      <c r="H181" s="73"/>
      <c r="I181" s="73"/>
      <c r="J181" s="73"/>
      <c r="M181" s="73"/>
      <c r="N181" s="73"/>
      <c r="O181" s="73"/>
    </row>
    <row r="182" customFormat="false" ht="14.4" hidden="false" customHeight="false" outlineLevel="0" collapsed="false">
      <c r="H182" s="73"/>
      <c r="I182" s="73"/>
      <c r="J182" s="73"/>
      <c r="M182" s="73"/>
      <c r="N182" s="73"/>
      <c r="O182" s="73"/>
    </row>
    <row r="183" customFormat="false" ht="14.4" hidden="false" customHeight="false" outlineLevel="0" collapsed="false">
      <c r="H183" s="73"/>
      <c r="I183" s="73"/>
      <c r="J183" s="73"/>
      <c r="M183" s="73"/>
      <c r="N183" s="73"/>
      <c r="O183" s="73"/>
    </row>
    <row r="184" customFormat="false" ht="14.4" hidden="false" customHeight="false" outlineLevel="0" collapsed="false">
      <c r="H184" s="73"/>
      <c r="I184" s="73"/>
      <c r="J184" s="73"/>
      <c r="M184" s="73"/>
      <c r="N184" s="73"/>
      <c r="O184" s="73"/>
    </row>
    <row r="185" customFormat="false" ht="14.4" hidden="false" customHeight="false" outlineLevel="0" collapsed="false">
      <c r="H185" s="73"/>
      <c r="I185" s="73"/>
      <c r="J185" s="73"/>
      <c r="M185" s="73"/>
      <c r="N185" s="73"/>
      <c r="O185" s="73"/>
    </row>
    <row r="186" customFormat="false" ht="14.4" hidden="false" customHeight="false" outlineLevel="0" collapsed="false">
      <c r="H186" s="73"/>
      <c r="I186" s="73"/>
      <c r="J186" s="73"/>
      <c r="M186" s="73"/>
      <c r="N186" s="73"/>
      <c r="O186" s="73"/>
    </row>
    <row r="187" customFormat="false" ht="14.4" hidden="false" customHeight="false" outlineLevel="0" collapsed="false">
      <c r="H187" s="73"/>
      <c r="I187" s="73"/>
      <c r="J187" s="73"/>
      <c r="M187" s="73"/>
      <c r="N187" s="73"/>
      <c r="O187" s="73"/>
    </row>
    <row r="188" customFormat="false" ht="14.4" hidden="false" customHeight="false" outlineLevel="0" collapsed="false">
      <c r="H188" s="73"/>
      <c r="I188" s="73"/>
      <c r="J188" s="73"/>
      <c r="M188" s="73"/>
      <c r="N188" s="73"/>
      <c r="O188" s="73"/>
    </row>
    <row r="189" customFormat="false" ht="14.4" hidden="false" customHeight="false" outlineLevel="0" collapsed="false">
      <c r="H189" s="73"/>
      <c r="I189" s="73"/>
      <c r="J189" s="73"/>
      <c r="M189" s="73"/>
      <c r="N189" s="73"/>
      <c r="O189" s="73"/>
    </row>
    <row r="190" customFormat="false" ht="14.4" hidden="false" customHeight="false" outlineLevel="0" collapsed="false">
      <c r="H190" s="73"/>
      <c r="I190" s="73"/>
      <c r="J190" s="73"/>
      <c r="M190" s="73"/>
      <c r="N190" s="73"/>
      <c r="O190" s="73"/>
    </row>
    <row r="191" customFormat="false" ht="14.4" hidden="false" customHeight="false" outlineLevel="0" collapsed="false">
      <c r="H191" s="73"/>
      <c r="I191" s="73"/>
      <c r="J191" s="73"/>
      <c r="M191" s="73"/>
      <c r="N191" s="73"/>
      <c r="O191" s="73"/>
    </row>
    <row r="192" customFormat="false" ht="14.4" hidden="false" customHeight="false" outlineLevel="0" collapsed="false">
      <c r="H192" s="73"/>
      <c r="I192" s="73"/>
      <c r="J192" s="73"/>
      <c r="M192" s="73"/>
      <c r="N192" s="73"/>
      <c r="O192" s="73"/>
    </row>
    <row r="193" customFormat="false" ht="14.4" hidden="false" customHeight="false" outlineLevel="0" collapsed="false">
      <c r="H193" s="73"/>
      <c r="I193" s="73"/>
      <c r="J193" s="73"/>
      <c r="M193" s="73"/>
      <c r="N193" s="73"/>
      <c r="O193" s="73"/>
    </row>
    <row r="194" customFormat="false" ht="14.4" hidden="false" customHeight="false" outlineLevel="0" collapsed="false">
      <c r="H194" s="73"/>
      <c r="I194" s="73"/>
      <c r="J194" s="73"/>
      <c r="M194" s="73"/>
      <c r="N194" s="73"/>
      <c r="O194" s="73"/>
    </row>
    <row r="195" customFormat="false" ht="14.4" hidden="false" customHeight="false" outlineLevel="0" collapsed="false">
      <c r="H195" s="73"/>
      <c r="I195" s="73"/>
      <c r="J195" s="73"/>
      <c r="M195" s="73"/>
      <c r="N195" s="73"/>
      <c r="O195" s="73"/>
    </row>
    <row r="196" customFormat="false" ht="14.4" hidden="false" customHeight="false" outlineLevel="0" collapsed="false">
      <c r="H196" s="73"/>
      <c r="I196" s="73"/>
      <c r="J196" s="73"/>
      <c r="M196" s="73"/>
      <c r="N196" s="73"/>
      <c r="O196" s="73"/>
    </row>
    <row r="197" customFormat="false" ht="14.4" hidden="false" customHeight="false" outlineLevel="0" collapsed="false">
      <c r="H197" s="73"/>
      <c r="I197" s="73"/>
      <c r="J197" s="73"/>
      <c r="M197" s="73"/>
      <c r="N197" s="73"/>
      <c r="O197" s="73"/>
    </row>
    <row r="198" customFormat="false" ht="14.4" hidden="false" customHeight="false" outlineLevel="0" collapsed="false">
      <c r="H198" s="73"/>
      <c r="I198" s="73"/>
      <c r="J198" s="73"/>
      <c r="M198" s="73"/>
      <c r="N198" s="73"/>
      <c r="O198" s="73"/>
    </row>
    <row r="199" customFormat="false" ht="14.4" hidden="false" customHeight="false" outlineLevel="0" collapsed="false">
      <c r="H199" s="73"/>
      <c r="I199" s="73"/>
      <c r="J199" s="73"/>
      <c r="M199" s="73"/>
      <c r="N199" s="73"/>
      <c r="O199" s="73"/>
    </row>
    <row r="200" customFormat="false" ht="14.4" hidden="false" customHeight="false" outlineLevel="0" collapsed="false">
      <c r="H200" s="73"/>
      <c r="I200" s="73"/>
      <c r="J200" s="73"/>
      <c r="M200" s="73"/>
      <c r="N200" s="73"/>
      <c r="O200" s="73"/>
    </row>
    <row r="201" customFormat="false" ht="14.4" hidden="false" customHeight="false" outlineLevel="0" collapsed="false">
      <c r="H201" s="73"/>
      <c r="I201" s="73"/>
      <c r="J201" s="73"/>
      <c r="M201" s="73"/>
      <c r="N201" s="73"/>
      <c r="O201" s="73"/>
    </row>
    <row r="202" customFormat="false" ht="14.4" hidden="false" customHeight="false" outlineLevel="0" collapsed="false">
      <c r="H202" s="73"/>
      <c r="I202" s="73"/>
      <c r="J202" s="73"/>
      <c r="M202" s="73"/>
      <c r="N202" s="73"/>
      <c r="O202" s="73"/>
    </row>
    <row r="203" customFormat="false" ht="14.4" hidden="false" customHeight="false" outlineLevel="0" collapsed="false">
      <c r="H203" s="73"/>
      <c r="I203" s="73"/>
      <c r="J203" s="73"/>
      <c r="M203" s="73"/>
      <c r="N203" s="73"/>
      <c r="O203" s="73"/>
    </row>
    <row r="204" customFormat="false" ht="14.4" hidden="false" customHeight="false" outlineLevel="0" collapsed="false">
      <c r="H204" s="73"/>
      <c r="I204" s="73"/>
      <c r="J204" s="73"/>
      <c r="M204" s="73"/>
      <c r="N204" s="73"/>
      <c r="O204" s="73"/>
    </row>
    <row r="205" customFormat="false" ht="14.4" hidden="false" customHeight="false" outlineLevel="0" collapsed="false">
      <c r="H205" s="73"/>
      <c r="I205" s="73"/>
      <c r="J205" s="73"/>
      <c r="M205" s="73"/>
      <c r="N205" s="73"/>
      <c r="O205" s="73"/>
    </row>
    <row r="206" customFormat="false" ht="14.4" hidden="false" customHeight="false" outlineLevel="0" collapsed="false">
      <c r="H206" s="73"/>
      <c r="I206" s="73"/>
      <c r="J206" s="73"/>
      <c r="M206" s="73"/>
      <c r="N206" s="73"/>
      <c r="O206" s="73"/>
    </row>
    <row r="207" customFormat="false" ht="14.4" hidden="false" customHeight="false" outlineLevel="0" collapsed="false">
      <c r="H207" s="73"/>
      <c r="I207" s="73"/>
      <c r="J207" s="73"/>
      <c r="M207" s="73"/>
      <c r="N207" s="73"/>
      <c r="O207" s="73"/>
    </row>
    <row r="208" customFormat="false" ht="14.4" hidden="false" customHeight="false" outlineLevel="0" collapsed="false">
      <c r="H208" s="73"/>
      <c r="I208" s="73"/>
      <c r="J208" s="73"/>
      <c r="M208" s="73"/>
      <c r="N208" s="73"/>
      <c r="O208" s="73"/>
    </row>
    <row r="209" customFormat="false" ht="14.4" hidden="false" customHeight="false" outlineLevel="0" collapsed="false">
      <c r="H209" s="73"/>
      <c r="I209" s="73"/>
      <c r="J209" s="73"/>
      <c r="M209" s="73"/>
      <c r="N209" s="73"/>
      <c r="O209" s="73"/>
    </row>
    <row r="210" customFormat="false" ht="14.4" hidden="false" customHeight="false" outlineLevel="0" collapsed="false">
      <c r="H210" s="73"/>
      <c r="I210" s="73"/>
      <c r="J210" s="73"/>
      <c r="M210" s="73"/>
      <c r="N210" s="73"/>
      <c r="O210" s="73"/>
    </row>
    <row r="211" customFormat="false" ht="14.4" hidden="false" customHeight="false" outlineLevel="0" collapsed="false">
      <c r="H211" s="73"/>
      <c r="I211" s="73"/>
      <c r="J211" s="73"/>
      <c r="M211" s="73"/>
      <c r="N211" s="73"/>
      <c r="O211" s="73"/>
    </row>
    <row r="212" customFormat="false" ht="14.4" hidden="false" customHeight="false" outlineLevel="0" collapsed="false">
      <c r="H212" s="73"/>
      <c r="I212" s="73"/>
      <c r="J212" s="73"/>
      <c r="M212" s="73"/>
      <c r="N212" s="73"/>
      <c r="O212" s="73"/>
    </row>
    <row r="213" customFormat="false" ht="14.4" hidden="false" customHeight="false" outlineLevel="0" collapsed="false">
      <c r="H213" s="73"/>
      <c r="I213" s="73"/>
      <c r="J213" s="73"/>
      <c r="M213" s="73"/>
      <c r="N213" s="73"/>
      <c r="O213" s="73"/>
    </row>
    <row r="214" customFormat="false" ht="14.4" hidden="false" customHeight="false" outlineLevel="0" collapsed="false">
      <c r="H214" s="73"/>
      <c r="I214" s="73"/>
      <c r="J214" s="73"/>
      <c r="M214" s="73"/>
      <c r="N214" s="73"/>
      <c r="O214" s="73"/>
    </row>
    <row r="215" customFormat="false" ht="14.4" hidden="false" customHeight="false" outlineLevel="0" collapsed="false">
      <c r="H215" s="73"/>
      <c r="I215" s="73"/>
      <c r="J215" s="73"/>
      <c r="M215" s="73"/>
      <c r="N215" s="73"/>
      <c r="O215" s="73"/>
    </row>
    <row r="216" customFormat="false" ht="14.4" hidden="false" customHeight="false" outlineLevel="0" collapsed="false">
      <c r="H216" s="73"/>
      <c r="I216" s="73"/>
      <c r="J216" s="73"/>
      <c r="M216" s="73"/>
      <c r="N216" s="73"/>
      <c r="O216" s="73"/>
    </row>
    <row r="217" customFormat="false" ht="14.4" hidden="false" customHeight="false" outlineLevel="0" collapsed="false">
      <c r="H217" s="73"/>
      <c r="I217" s="73"/>
      <c r="J217" s="73"/>
      <c r="M217" s="73"/>
      <c r="N217" s="73"/>
      <c r="O217" s="73"/>
    </row>
    <row r="218" customFormat="false" ht="14.4" hidden="false" customHeight="false" outlineLevel="0" collapsed="false">
      <c r="H218" s="73"/>
      <c r="I218" s="73"/>
      <c r="J218" s="73"/>
      <c r="M218" s="73"/>
      <c r="N218" s="73"/>
      <c r="O218" s="73"/>
    </row>
    <row r="219" customFormat="false" ht="14.4" hidden="false" customHeight="false" outlineLevel="0" collapsed="false">
      <c r="H219" s="73"/>
      <c r="I219" s="73"/>
      <c r="J219" s="73"/>
      <c r="M219" s="73"/>
      <c r="N219" s="73"/>
      <c r="O219" s="73"/>
    </row>
    <row r="220" customFormat="false" ht="14.4" hidden="false" customHeight="false" outlineLevel="0" collapsed="false">
      <c r="H220" s="73"/>
      <c r="I220" s="73"/>
      <c r="J220" s="73"/>
      <c r="M220" s="73"/>
      <c r="N220" s="73"/>
      <c r="O220" s="73"/>
    </row>
    <row r="221" customFormat="false" ht="14.4" hidden="false" customHeight="false" outlineLevel="0" collapsed="false">
      <c r="H221" s="73"/>
      <c r="I221" s="73"/>
      <c r="J221" s="73"/>
      <c r="M221" s="73"/>
      <c r="N221" s="73"/>
      <c r="O221" s="73"/>
    </row>
    <row r="222" customFormat="false" ht="14.4" hidden="false" customHeight="false" outlineLevel="0" collapsed="false">
      <c r="H222" s="73"/>
      <c r="I222" s="73"/>
      <c r="J222" s="73"/>
      <c r="M222" s="73"/>
      <c r="N222" s="73"/>
      <c r="O222" s="73"/>
    </row>
    <row r="223" customFormat="false" ht="14.4" hidden="false" customHeight="false" outlineLevel="0" collapsed="false">
      <c r="H223" s="73"/>
      <c r="I223" s="73"/>
      <c r="J223" s="73"/>
      <c r="M223" s="73"/>
      <c r="N223" s="73"/>
      <c r="O223" s="73"/>
    </row>
    <row r="224" customFormat="false" ht="14.4" hidden="false" customHeight="false" outlineLevel="0" collapsed="false">
      <c r="H224" s="73"/>
      <c r="I224" s="73"/>
      <c r="J224" s="73"/>
      <c r="M224" s="73"/>
      <c r="N224" s="73"/>
      <c r="O224" s="73"/>
    </row>
    <row r="225" customFormat="false" ht="14.4" hidden="false" customHeight="false" outlineLevel="0" collapsed="false">
      <c r="H225" s="73"/>
      <c r="I225" s="73"/>
      <c r="J225" s="73"/>
      <c r="M225" s="73"/>
      <c r="N225" s="73"/>
      <c r="O225" s="73"/>
    </row>
    <row r="226" customFormat="false" ht="14.4" hidden="false" customHeight="false" outlineLevel="0" collapsed="false">
      <c r="H226" s="73"/>
      <c r="I226" s="73"/>
      <c r="J226" s="73"/>
      <c r="M226" s="73"/>
      <c r="N226" s="73"/>
      <c r="O226" s="73"/>
    </row>
    <row r="227" customFormat="false" ht="14.4" hidden="false" customHeight="false" outlineLevel="0" collapsed="false">
      <c r="H227" s="73"/>
      <c r="I227" s="73"/>
      <c r="J227" s="73"/>
      <c r="M227" s="73"/>
      <c r="N227" s="73"/>
      <c r="O227" s="73"/>
    </row>
    <row r="228" customFormat="false" ht="14.4" hidden="false" customHeight="false" outlineLevel="0" collapsed="false">
      <c r="H228" s="73"/>
      <c r="I228" s="73"/>
      <c r="J228" s="73"/>
      <c r="M228" s="73"/>
      <c r="N228" s="73"/>
      <c r="O228" s="73"/>
    </row>
    <row r="229" customFormat="false" ht="14.4" hidden="false" customHeight="false" outlineLevel="0" collapsed="false">
      <c r="H229" s="73"/>
      <c r="I229" s="73"/>
      <c r="J229" s="73"/>
      <c r="M229" s="73"/>
      <c r="N229" s="73"/>
      <c r="O229" s="73"/>
    </row>
    <row r="230" customFormat="false" ht="14.4" hidden="false" customHeight="false" outlineLevel="0" collapsed="false">
      <c r="H230" s="73"/>
      <c r="I230" s="73"/>
      <c r="J230" s="73"/>
      <c r="M230" s="73"/>
      <c r="N230" s="73"/>
      <c r="O230" s="73"/>
    </row>
    <row r="231" customFormat="false" ht="14.4" hidden="false" customHeight="false" outlineLevel="0" collapsed="false">
      <c r="H231" s="73"/>
      <c r="I231" s="73"/>
      <c r="J231" s="73"/>
      <c r="M231" s="73"/>
      <c r="N231" s="73"/>
      <c r="O231" s="73"/>
    </row>
    <row r="232" customFormat="false" ht="14.4" hidden="false" customHeight="false" outlineLevel="0" collapsed="false">
      <c r="H232" s="73"/>
      <c r="I232" s="73"/>
      <c r="J232" s="73"/>
      <c r="M232" s="73"/>
      <c r="N232" s="73"/>
      <c r="O232" s="73"/>
    </row>
    <row r="233" customFormat="false" ht="14.4" hidden="false" customHeight="false" outlineLevel="0" collapsed="false">
      <c r="H233" s="73"/>
      <c r="I233" s="73"/>
      <c r="J233" s="73"/>
      <c r="M233" s="73"/>
      <c r="N233" s="73"/>
      <c r="O233" s="73"/>
    </row>
    <row r="234" customFormat="false" ht="14.4" hidden="false" customHeight="false" outlineLevel="0" collapsed="false">
      <c r="H234" s="73"/>
      <c r="I234" s="73"/>
      <c r="J234" s="73"/>
      <c r="M234" s="73"/>
      <c r="N234" s="73"/>
      <c r="O234" s="73"/>
    </row>
    <row r="235" customFormat="false" ht="14.4" hidden="false" customHeight="false" outlineLevel="0" collapsed="false">
      <c r="H235" s="73"/>
      <c r="I235" s="73"/>
      <c r="J235" s="73"/>
      <c r="M235" s="73"/>
      <c r="N235" s="73"/>
      <c r="O235" s="73"/>
    </row>
    <row r="236" customFormat="false" ht="14.4" hidden="false" customHeight="false" outlineLevel="0" collapsed="false">
      <c r="H236" s="73"/>
      <c r="I236" s="73"/>
      <c r="J236" s="73"/>
      <c r="M236" s="73"/>
      <c r="N236" s="73"/>
      <c r="O236" s="73"/>
    </row>
    <row r="237" customFormat="false" ht="14.4" hidden="false" customHeight="false" outlineLevel="0" collapsed="false">
      <c r="H237" s="73"/>
      <c r="I237" s="73"/>
      <c r="J237" s="73"/>
      <c r="M237" s="73"/>
      <c r="N237" s="73"/>
      <c r="O237" s="73"/>
    </row>
    <row r="238" customFormat="false" ht="14.4" hidden="false" customHeight="false" outlineLevel="0" collapsed="false">
      <c r="H238" s="73"/>
      <c r="I238" s="73"/>
      <c r="J238" s="73"/>
      <c r="M238" s="73"/>
      <c r="N238" s="73"/>
      <c r="O238" s="73"/>
    </row>
    <row r="239" customFormat="false" ht="14.4" hidden="false" customHeight="false" outlineLevel="0" collapsed="false">
      <c r="H239" s="73"/>
      <c r="I239" s="73"/>
      <c r="J239" s="73"/>
      <c r="M239" s="73"/>
      <c r="N239" s="73"/>
      <c r="O239" s="73"/>
    </row>
    <row r="240" customFormat="false" ht="14.4" hidden="false" customHeight="false" outlineLevel="0" collapsed="false">
      <c r="H240" s="73"/>
      <c r="I240" s="73"/>
      <c r="J240" s="73"/>
      <c r="M240" s="73"/>
      <c r="N240" s="73"/>
      <c r="O240" s="73"/>
    </row>
    <row r="241" customFormat="false" ht="14.4" hidden="false" customHeight="false" outlineLevel="0" collapsed="false">
      <c r="H241" s="73"/>
      <c r="I241" s="73"/>
      <c r="J241" s="73"/>
      <c r="M241" s="73"/>
      <c r="N241" s="73"/>
      <c r="O241" s="73"/>
    </row>
    <row r="242" customFormat="false" ht="14.4" hidden="false" customHeight="false" outlineLevel="0" collapsed="false">
      <c r="H242" s="73"/>
      <c r="I242" s="73"/>
      <c r="J242" s="73"/>
      <c r="M242" s="73"/>
      <c r="N242" s="73"/>
      <c r="O242" s="73"/>
    </row>
    <row r="243" customFormat="false" ht="14.4" hidden="false" customHeight="false" outlineLevel="0" collapsed="false">
      <c r="H243" s="73"/>
      <c r="I243" s="73"/>
      <c r="J243" s="73"/>
      <c r="M243" s="73"/>
      <c r="N243" s="73"/>
      <c r="O243" s="73"/>
    </row>
    <row r="244" customFormat="false" ht="14.4" hidden="false" customHeight="false" outlineLevel="0" collapsed="false">
      <c r="H244" s="73"/>
      <c r="I244" s="73"/>
      <c r="J244" s="73"/>
      <c r="M244" s="73"/>
      <c r="N244" s="73"/>
      <c r="O244" s="73"/>
    </row>
    <row r="245" customFormat="false" ht="14.4" hidden="false" customHeight="false" outlineLevel="0" collapsed="false">
      <c r="H245" s="73"/>
      <c r="I245" s="73"/>
      <c r="J245" s="73"/>
      <c r="M245" s="73"/>
      <c r="N245" s="73"/>
      <c r="O245" s="73"/>
    </row>
    <row r="246" customFormat="false" ht="14.4" hidden="false" customHeight="false" outlineLevel="0" collapsed="false">
      <c r="H246" s="73"/>
      <c r="I246" s="73"/>
      <c r="J246" s="73"/>
      <c r="M246" s="73"/>
      <c r="N246" s="73"/>
      <c r="O246" s="73"/>
    </row>
    <row r="247" customFormat="false" ht="14.4" hidden="false" customHeight="false" outlineLevel="0" collapsed="false">
      <c r="H247" s="73"/>
      <c r="I247" s="73"/>
      <c r="J247" s="73"/>
      <c r="M247" s="73"/>
      <c r="N247" s="73"/>
      <c r="O247" s="73"/>
    </row>
    <row r="248" customFormat="false" ht="14.4" hidden="false" customHeight="false" outlineLevel="0" collapsed="false">
      <c r="H248" s="73"/>
      <c r="I248" s="73"/>
      <c r="J248" s="73"/>
      <c r="M248" s="73"/>
      <c r="N248" s="73"/>
      <c r="O248" s="73"/>
    </row>
    <row r="249" customFormat="false" ht="14.4" hidden="false" customHeight="false" outlineLevel="0" collapsed="false">
      <c r="H249" s="73"/>
      <c r="I249" s="73"/>
      <c r="J249" s="73"/>
      <c r="M249" s="73"/>
      <c r="N249" s="73"/>
      <c r="O249" s="73"/>
    </row>
    <row r="250" customFormat="false" ht="14.4" hidden="false" customHeight="false" outlineLevel="0" collapsed="false">
      <c r="H250" s="73"/>
      <c r="I250" s="73"/>
      <c r="J250" s="73"/>
      <c r="M250" s="73"/>
      <c r="N250" s="73"/>
      <c r="O250" s="73"/>
    </row>
    <row r="251" customFormat="false" ht="14.4" hidden="false" customHeight="false" outlineLevel="0" collapsed="false">
      <c r="H251" s="73"/>
      <c r="I251" s="73"/>
      <c r="J251" s="73"/>
      <c r="M251" s="73"/>
      <c r="N251" s="73"/>
      <c r="O251" s="73"/>
    </row>
    <row r="252" customFormat="false" ht="14.4" hidden="false" customHeight="false" outlineLevel="0" collapsed="false">
      <c r="H252" s="73"/>
      <c r="I252" s="73"/>
      <c r="J252" s="73"/>
      <c r="M252" s="73"/>
      <c r="N252" s="73"/>
      <c r="O252" s="73"/>
    </row>
    <row r="253" customFormat="false" ht="14.4" hidden="false" customHeight="false" outlineLevel="0" collapsed="false">
      <c r="H253" s="73"/>
      <c r="I253" s="73"/>
      <c r="J253" s="73"/>
      <c r="M253" s="73"/>
      <c r="N253" s="73"/>
      <c r="O253" s="73"/>
    </row>
    <row r="254" customFormat="false" ht="14.4" hidden="false" customHeight="false" outlineLevel="0" collapsed="false">
      <c r="H254" s="73"/>
      <c r="I254" s="73"/>
      <c r="J254" s="73"/>
      <c r="M254" s="73"/>
      <c r="N254" s="73"/>
      <c r="O254" s="73"/>
    </row>
    <row r="255" customFormat="false" ht="14.4" hidden="false" customHeight="false" outlineLevel="0" collapsed="false">
      <c r="H255" s="73"/>
      <c r="I255" s="73"/>
      <c r="J255" s="73"/>
      <c r="M255" s="73"/>
      <c r="N255" s="73"/>
      <c r="O255" s="73"/>
    </row>
    <row r="256" customFormat="false" ht="14.4" hidden="false" customHeight="false" outlineLevel="0" collapsed="false">
      <c r="H256" s="73"/>
      <c r="I256" s="73"/>
      <c r="J256" s="73"/>
      <c r="M256" s="73"/>
      <c r="N256" s="73"/>
      <c r="O256" s="73"/>
    </row>
    <row r="257" customFormat="false" ht="14.4" hidden="false" customHeight="false" outlineLevel="0" collapsed="false">
      <c r="H257" s="73"/>
      <c r="I257" s="73"/>
      <c r="J257" s="73"/>
      <c r="M257" s="73"/>
      <c r="N257" s="73"/>
      <c r="O257" s="73"/>
    </row>
    <row r="258" customFormat="false" ht="14.4" hidden="false" customHeight="false" outlineLevel="0" collapsed="false">
      <c r="H258" s="73"/>
      <c r="I258" s="73"/>
      <c r="J258" s="73"/>
      <c r="M258" s="73"/>
      <c r="N258" s="73"/>
      <c r="O258" s="73"/>
    </row>
    <row r="259" customFormat="false" ht="14.4" hidden="false" customHeight="false" outlineLevel="0" collapsed="false">
      <c r="H259" s="73"/>
      <c r="I259" s="73"/>
      <c r="J259" s="73"/>
      <c r="M259" s="73"/>
      <c r="N259" s="73"/>
      <c r="O259" s="73"/>
    </row>
    <row r="260" customFormat="false" ht="14.4" hidden="false" customHeight="false" outlineLevel="0" collapsed="false">
      <c r="H260" s="73"/>
      <c r="I260" s="73"/>
      <c r="J260" s="73"/>
      <c r="M260" s="73"/>
      <c r="N260" s="73"/>
      <c r="O260" s="73"/>
    </row>
    <row r="261" customFormat="false" ht="14.4" hidden="false" customHeight="false" outlineLevel="0" collapsed="false">
      <c r="H261" s="73"/>
      <c r="I261" s="73"/>
      <c r="J261" s="73"/>
      <c r="M261" s="73"/>
      <c r="N261" s="73"/>
      <c r="O261" s="73"/>
    </row>
    <row r="262" customFormat="false" ht="14.4" hidden="false" customHeight="false" outlineLevel="0" collapsed="false">
      <c r="H262" s="73"/>
      <c r="I262" s="73"/>
      <c r="J262" s="73"/>
      <c r="M262" s="73"/>
      <c r="N262" s="73"/>
      <c r="O262" s="73"/>
    </row>
    <row r="263" customFormat="false" ht="14.4" hidden="false" customHeight="false" outlineLevel="0" collapsed="false">
      <c r="H263" s="73"/>
      <c r="I263" s="73"/>
      <c r="J263" s="73"/>
      <c r="M263" s="73"/>
      <c r="N263" s="73"/>
      <c r="O263" s="73"/>
    </row>
    <row r="264" customFormat="false" ht="14.4" hidden="false" customHeight="false" outlineLevel="0" collapsed="false">
      <c r="H264" s="73"/>
      <c r="I264" s="73"/>
      <c r="J264" s="73"/>
      <c r="M264" s="73"/>
      <c r="N264" s="73"/>
      <c r="O264" s="73"/>
    </row>
    <row r="265" customFormat="false" ht="14.4" hidden="false" customHeight="false" outlineLevel="0" collapsed="false">
      <c r="H265" s="73"/>
      <c r="I265" s="73"/>
      <c r="J265" s="73"/>
      <c r="M265" s="73"/>
      <c r="N265" s="73"/>
      <c r="O265" s="73"/>
    </row>
    <row r="266" customFormat="false" ht="14.4" hidden="false" customHeight="false" outlineLevel="0" collapsed="false">
      <c r="H266" s="73"/>
      <c r="I266" s="73"/>
      <c r="J266" s="73"/>
      <c r="M266" s="73"/>
      <c r="N266" s="73"/>
      <c r="O266" s="73"/>
    </row>
    <row r="267" customFormat="false" ht="14.4" hidden="false" customHeight="false" outlineLevel="0" collapsed="false">
      <c r="H267" s="73"/>
      <c r="I267" s="73"/>
      <c r="J267" s="73"/>
      <c r="M267" s="73"/>
      <c r="N267" s="73"/>
      <c r="O267" s="73"/>
    </row>
    <row r="268" customFormat="false" ht="14.4" hidden="false" customHeight="false" outlineLevel="0" collapsed="false">
      <c r="H268" s="73"/>
      <c r="I268" s="73"/>
      <c r="J268" s="73"/>
      <c r="M268" s="73"/>
      <c r="N268" s="73"/>
      <c r="O268" s="73"/>
    </row>
    <row r="269" customFormat="false" ht="14.4" hidden="false" customHeight="false" outlineLevel="0" collapsed="false">
      <c r="H269" s="73"/>
      <c r="I269" s="73"/>
      <c r="J269" s="73"/>
      <c r="M269" s="73"/>
      <c r="N269" s="73"/>
      <c r="O269" s="73"/>
    </row>
    <row r="270" customFormat="false" ht="14.4" hidden="false" customHeight="false" outlineLevel="0" collapsed="false">
      <c r="H270" s="73"/>
      <c r="I270" s="73"/>
      <c r="J270" s="73"/>
      <c r="M270" s="73"/>
      <c r="N270" s="73"/>
      <c r="O270" s="73"/>
    </row>
    <row r="271" customFormat="false" ht="14.4" hidden="false" customHeight="false" outlineLevel="0" collapsed="false">
      <c r="H271" s="73"/>
      <c r="I271" s="73"/>
      <c r="J271" s="73"/>
      <c r="M271" s="73"/>
      <c r="N271" s="73"/>
      <c r="O271" s="73"/>
    </row>
    <row r="272" customFormat="false" ht="14.4" hidden="false" customHeight="false" outlineLevel="0" collapsed="false">
      <c r="H272" s="73"/>
      <c r="I272" s="73"/>
      <c r="J272" s="73"/>
      <c r="M272" s="73"/>
      <c r="N272" s="73"/>
      <c r="O272" s="73"/>
    </row>
    <row r="273" customFormat="false" ht="14.4" hidden="false" customHeight="false" outlineLevel="0" collapsed="false">
      <c r="H273" s="73"/>
      <c r="I273" s="73"/>
      <c r="J273" s="73"/>
      <c r="M273" s="73"/>
      <c r="N273" s="73"/>
      <c r="O273" s="73"/>
    </row>
    <row r="274" customFormat="false" ht="14.4" hidden="false" customHeight="false" outlineLevel="0" collapsed="false">
      <c r="H274" s="73"/>
      <c r="I274" s="73"/>
      <c r="J274" s="73"/>
      <c r="M274" s="73"/>
      <c r="N274" s="73"/>
      <c r="O274" s="73"/>
    </row>
    <row r="275" customFormat="false" ht="14.4" hidden="false" customHeight="false" outlineLevel="0" collapsed="false">
      <c r="H275" s="73"/>
      <c r="I275" s="73"/>
      <c r="J275" s="73"/>
      <c r="M275" s="73"/>
      <c r="N275" s="73"/>
      <c r="O275" s="73"/>
    </row>
    <row r="276" customFormat="false" ht="14.4" hidden="false" customHeight="false" outlineLevel="0" collapsed="false">
      <c r="H276" s="73"/>
      <c r="I276" s="73"/>
      <c r="J276" s="73"/>
      <c r="M276" s="73"/>
      <c r="N276" s="73"/>
      <c r="O276" s="73"/>
    </row>
    <row r="277" customFormat="false" ht="14.4" hidden="false" customHeight="false" outlineLevel="0" collapsed="false">
      <c r="H277" s="73"/>
      <c r="I277" s="73"/>
      <c r="J277" s="73"/>
      <c r="M277" s="73"/>
      <c r="N277" s="73"/>
      <c r="O277" s="73"/>
    </row>
    <row r="278" customFormat="false" ht="14.4" hidden="false" customHeight="false" outlineLevel="0" collapsed="false">
      <c r="H278" s="73"/>
      <c r="I278" s="73"/>
      <c r="J278" s="73"/>
      <c r="M278" s="73"/>
      <c r="N278" s="73"/>
      <c r="O278" s="73"/>
    </row>
    <row r="279" customFormat="false" ht="14.4" hidden="false" customHeight="false" outlineLevel="0" collapsed="false">
      <c r="H279" s="73"/>
      <c r="I279" s="73"/>
      <c r="J279" s="73"/>
      <c r="M279" s="73"/>
      <c r="N279" s="73"/>
      <c r="O279" s="73"/>
    </row>
    <row r="280" customFormat="false" ht="14.4" hidden="false" customHeight="false" outlineLevel="0" collapsed="false">
      <c r="H280" s="73"/>
      <c r="I280" s="73"/>
      <c r="J280" s="73"/>
      <c r="M280" s="73"/>
      <c r="N280" s="73"/>
      <c r="O280" s="73"/>
    </row>
    <row r="281" customFormat="false" ht="14.4" hidden="false" customHeight="false" outlineLevel="0" collapsed="false">
      <c r="H281" s="73"/>
      <c r="I281" s="73"/>
      <c r="J281" s="73"/>
      <c r="M281" s="73"/>
      <c r="N281" s="73"/>
      <c r="O281" s="73"/>
    </row>
    <row r="282" customFormat="false" ht="14.4" hidden="false" customHeight="false" outlineLevel="0" collapsed="false">
      <c r="H282" s="73"/>
      <c r="I282" s="73"/>
      <c r="J282" s="73"/>
      <c r="M282" s="73"/>
      <c r="N282" s="73"/>
      <c r="O282" s="73"/>
    </row>
    <row r="283" customFormat="false" ht="14.4" hidden="false" customHeight="false" outlineLevel="0" collapsed="false">
      <c r="H283" s="73"/>
      <c r="I283" s="73"/>
      <c r="J283" s="73"/>
      <c r="M283" s="73"/>
      <c r="N283" s="73"/>
      <c r="O283" s="73"/>
    </row>
    <row r="284" customFormat="false" ht="14.4" hidden="false" customHeight="false" outlineLevel="0" collapsed="false">
      <c r="H284" s="73"/>
      <c r="I284" s="73"/>
      <c r="J284" s="73"/>
      <c r="M284" s="73"/>
      <c r="N284" s="73"/>
      <c r="O284" s="73"/>
    </row>
    <row r="285" customFormat="false" ht="14.4" hidden="false" customHeight="false" outlineLevel="0" collapsed="false">
      <c r="H285" s="73"/>
      <c r="I285" s="73"/>
      <c r="J285" s="73"/>
      <c r="M285" s="73"/>
      <c r="N285" s="73"/>
      <c r="O285" s="73"/>
    </row>
    <row r="286" customFormat="false" ht="14.4" hidden="false" customHeight="false" outlineLevel="0" collapsed="false">
      <c r="H286" s="73"/>
      <c r="I286" s="73"/>
      <c r="J286" s="73"/>
      <c r="M286" s="73"/>
      <c r="N286" s="73"/>
      <c r="O286" s="73"/>
    </row>
    <row r="287" customFormat="false" ht="14.4" hidden="false" customHeight="false" outlineLevel="0" collapsed="false">
      <c r="H287" s="73"/>
      <c r="I287" s="73"/>
      <c r="J287" s="73"/>
      <c r="M287" s="73"/>
      <c r="N287" s="73"/>
      <c r="O287" s="73"/>
    </row>
    <row r="288" customFormat="false" ht="14.4" hidden="false" customHeight="false" outlineLevel="0" collapsed="false">
      <c r="H288" s="73"/>
      <c r="I288" s="73"/>
      <c r="J288" s="73"/>
      <c r="M288" s="73"/>
      <c r="N288" s="73"/>
      <c r="O288" s="73"/>
    </row>
    <row r="289" customFormat="false" ht="14.4" hidden="false" customHeight="false" outlineLevel="0" collapsed="false">
      <c r="H289" s="73"/>
      <c r="I289" s="73"/>
      <c r="J289" s="73"/>
      <c r="M289" s="73"/>
      <c r="N289" s="73"/>
      <c r="O289" s="73"/>
    </row>
    <row r="290" customFormat="false" ht="14.4" hidden="false" customHeight="false" outlineLevel="0" collapsed="false">
      <c r="H290" s="73"/>
      <c r="I290" s="73"/>
      <c r="J290" s="73"/>
      <c r="M290" s="73"/>
      <c r="N290" s="73"/>
      <c r="O290" s="73"/>
    </row>
    <row r="291" customFormat="false" ht="14.4" hidden="false" customHeight="false" outlineLevel="0" collapsed="false">
      <c r="H291" s="73"/>
      <c r="I291" s="73"/>
      <c r="J291" s="73"/>
      <c r="M291" s="73"/>
      <c r="N291" s="73"/>
      <c r="O291" s="73"/>
    </row>
    <row r="292" customFormat="false" ht="14.4" hidden="false" customHeight="false" outlineLevel="0" collapsed="false">
      <c r="H292" s="73"/>
      <c r="I292" s="73"/>
      <c r="J292" s="73"/>
      <c r="M292" s="73"/>
      <c r="N292" s="73"/>
      <c r="O292" s="73"/>
    </row>
    <row r="293" customFormat="false" ht="14.4" hidden="false" customHeight="false" outlineLevel="0" collapsed="false">
      <c r="H293" s="73"/>
      <c r="I293" s="73"/>
      <c r="J293" s="73"/>
      <c r="M293" s="73"/>
      <c r="N293" s="73"/>
      <c r="O293" s="73"/>
    </row>
    <row r="294" customFormat="false" ht="14.4" hidden="false" customHeight="false" outlineLevel="0" collapsed="false">
      <c r="H294" s="73"/>
      <c r="I294" s="73"/>
      <c r="J294" s="73"/>
      <c r="M294" s="73"/>
      <c r="N294" s="73"/>
      <c r="O294" s="73"/>
    </row>
    <row r="295" customFormat="false" ht="14.4" hidden="false" customHeight="false" outlineLevel="0" collapsed="false">
      <c r="H295" s="73"/>
      <c r="I295" s="73"/>
      <c r="J295" s="73"/>
      <c r="M295" s="73"/>
      <c r="N295" s="73"/>
      <c r="O295" s="73"/>
    </row>
    <row r="296" customFormat="false" ht="14.4" hidden="false" customHeight="false" outlineLevel="0" collapsed="false">
      <c r="H296" s="73"/>
      <c r="I296" s="73"/>
      <c r="J296" s="73"/>
      <c r="M296" s="73"/>
      <c r="N296" s="73"/>
      <c r="O296" s="73"/>
    </row>
    <row r="297" customFormat="false" ht="14.4" hidden="false" customHeight="false" outlineLevel="0" collapsed="false">
      <c r="H297" s="73"/>
      <c r="I297" s="73"/>
      <c r="J297" s="73"/>
      <c r="M297" s="73"/>
      <c r="N297" s="73"/>
      <c r="O297" s="73"/>
    </row>
    <row r="298" customFormat="false" ht="14.4" hidden="false" customHeight="false" outlineLevel="0" collapsed="false">
      <c r="H298" s="73"/>
      <c r="I298" s="73"/>
      <c r="J298" s="73"/>
      <c r="M298" s="73"/>
      <c r="N298" s="73"/>
      <c r="O298" s="73"/>
    </row>
    <row r="299" customFormat="false" ht="14.4" hidden="false" customHeight="false" outlineLevel="0" collapsed="false">
      <c r="H299" s="73"/>
      <c r="I299" s="73"/>
      <c r="J299" s="73"/>
      <c r="M299" s="73"/>
      <c r="N299" s="73"/>
      <c r="O299" s="73"/>
    </row>
    <row r="300" customFormat="false" ht="14.4" hidden="false" customHeight="false" outlineLevel="0" collapsed="false">
      <c r="H300" s="73"/>
      <c r="I300" s="73"/>
      <c r="J300" s="73"/>
      <c r="M300" s="73"/>
      <c r="N300" s="73"/>
      <c r="O300" s="73"/>
    </row>
    <row r="301" customFormat="false" ht="14.4" hidden="false" customHeight="false" outlineLevel="0" collapsed="false">
      <c r="H301" s="73"/>
      <c r="I301" s="73"/>
      <c r="J301" s="73"/>
      <c r="M301" s="73"/>
      <c r="N301" s="73"/>
      <c r="O301" s="73"/>
    </row>
    <row r="302" customFormat="false" ht="14.4" hidden="false" customHeight="false" outlineLevel="0" collapsed="false">
      <c r="H302" s="73"/>
      <c r="I302" s="73"/>
      <c r="J302" s="73"/>
      <c r="M302" s="73"/>
      <c r="N302" s="73"/>
      <c r="O302" s="73"/>
    </row>
    <row r="303" customFormat="false" ht="14.4" hidden="false" customHeight="false" outlineLevel="0" collapsed="false">
      <c r="H303" s="73"/>
      <c r="I303" s="73"/>
      <c r="J303" s="73"/>
      <c r="M303" s="73"/>
      <c r="N303" s="73"/>
      <c r="O303" s="73"/>
    </row>
    <row r="304" customFormat="false" ht="14.4" hidden="false" customHeight="false" outlineLevel="0" collapsed="false">
      <c r="H304" s="73"/>
      <c r="I304" s="73"/>
      <c r="J304" s="73"/>
      <c r="M304" s="73"/>
      <c r="N304" s="73"/>
      <c r="O304" s="73"/>
    </row>
    <row r="305" customFormat="false" ht="14.4" hidden="false" customHeight="false" outlineLevel="0" collapsed="false">
      <c r="H305" s="73"/>
      <c r="I305" s="73"/>
      <c r="J305" s="73"/>
      <c r="M305" s="73"/>
      <c r="N305" s="73"/>
      <c r="O305" s="73"/>
    </row>
    <row r="306" customFormat="false" ht="14.4" hidden="false" customHeight="false" outlineLevel="0" collapsed="false">
      <c r="H306" s="73"/>
      <c r="I306" s="73"/>
      <c r="J306" s="73"/>
      <c r="M306" s="73"/>
      <c r="N306" s="73"/>
      <c r="O306" s="73"/>
    </row>
    <row r="307" customFormat="false" ht="14.4" hidden="false" customHeight="false" outlineLevel="0" collapsed="false">
      <c r="H307" s="73"/>
      <c r="I307" s="73"/>
      <c r="J307" s="73"/>
      <c r="M307" s="73"/>
      <c r="N307" s="73"/>
      <c r="O307" s="73"/>
    </row>
    <row r="308" customFormat="false" ht="14.4" hidden="false" customHeight="false" outlineLevel="0" collapsed="false">
      <c r="H308" s="73"/>
      <c r="I308" s="73"/>
      <c r="J308" s="73"/>
      <c r="M308" s="73"/>
      <c r="N308" s="73"/>
      <c r="O308" s="73"/>
    </row>
    <row r="309" customFormat="false" ht="14.4" hidden="false" customHeight="false" outlineLevel="0" collapsed="false">
      <c r="H309" s="73"/>
      <c r="I309" s="73"/>
      <c r="J309" s="73"/>
      <c r="M309" s="73"/>
      <c r="N309" s="73"/>
      <c r="O309" s="73"/>
    </row>
    <row r="310" customFormat="false" ht="14.4" hidden="false" customHeight="false" outlineLevel="0" collapsed="false">
      <c r="H310" s="73"/>
      <c r="I310" s="73"/>
      <c r="J310" s="73"/>
      <c r="M310" s="73"/>
      <c r="N310" s="73"/>
      <c r="O310" s="73"/>
    </row>
    <row r="311" customFormat="false" ht="14.4" hidden="false" customHeight="false" outlineLevel="0" collapsed="false">
      <c r="H311" s="73"/>
      <c r="I311" s="73"/>
      <c r="J311" s="73"/>
      <c r="M311" s="73"/>
      <c r="N311" s="73"/>
      <c r="O311" s="73"/>
    </row>
    <row r="312" customFormat="false" ht="14.4" hidden="false" customHeight="false" outlineLevel="0" collapsed="false">
      <c r="H312" s="73"/>
      <c r="I312" s="73"/>
      <c r="J312" s="73"/>
      <c r="M312" s="73"/>
      <c r="N312" s="73"/>
      <c r="O312" s="73"/>
    </row>
    <row r="313" customFormat="false" ht="14.4" hidden="false" customHeight="false" outlineLevel="0" collapsed="false">
      <c r="H313" s="73"/>
      <c r="I313" s="73"/>
      <c r="J313" s="73"/>
      <c r="M313" s="73"/>
      <c r="N313" s="73"/>
      <c r="O313" s="73"/>
    </row>
    <row r="314" customFormat="false" ht="14.4" hidden="false" customHeight="false" outlineLevel="0" collapsed="false">
      <c r="H314" s="73"/>
      <c r="I314" s="73"/>
      <c r="J314" s="73"/>
      <c r="M314" s="73"/>
      <c r="N314" s="73"/>
      <c r="O314" s="73"/>
    </row>
    <row r="315" customFormat="false" ht="14.4" hidden="false" customHeight="false" outlineLevel="0" collapsed="false">
      <c r="H315" s="73"/>
      <c r="I315" s="73"/>
      <c r="J315" s="73"/>
      <c r="M315" s="73"/>
      <c r="N315" s="73"/>
      <c r="O315" s="73"/>
    </row>
    <row r="316" customFormat="false" ht="14.4" hidden="false" customHeight="false" outlineLevel="0" collapsed="false">
      <c r="H316" s="73"/>
      <c r="I316" s="73"/>
      <c r="J316" s="73"/>
      <c r="M316" s="73"/>
      <c r="N316" s="73"/>
      <c r="O316" s="73"/>
    </row>
    <row r="317" customFormat="false" ht="14.4" hidden="false" customHeight="false" outlineLevel="0" collapsed="false">
      <c r="H317" s="73"/>
      <c r="I317" s="73"/>
      <c r="J317" s="73"/>
      <c r="M317" s="73"/>
      <c r="N317" s="73"/>
      <c r="O317" s="73"/>
    </row>
    <row r="318" customFormat="false" ht="14.4" hidden="false" customHeight="false" outlineLevel="0" collapsed="false">
      <c r="H318" s="73"/>
      <c r="I318" s="73"/>
      <c r="J318" s="73"/>
      <c r="M318" s="73"/>
      <c r="N318" s="73"/>
      <c r="O318" s="73"/>
    </row>
    <row r="319" customFormat="false" ht="14.4" hidden="false" customHeight="false" outlineLevel="0" collapsed="false">
      <c r="H319" s="73"/>
      <c r="I319" s="73"/>
      <c r="J319" s="73"/>
      <c r="M319" s="73"/>
      <c r="N319" s="73"/>
      <c r="O319" s="73"/>
    </row>
    <row r="320" customFormat="false" ht="14.4" hidden="false" customHeight="false" outlineLevel="0" collapsed="false">
      <c r="H320" s="73"/>
      <c r="I320" s="73"/>
      <c r="J320" s="73"/>
      <c r="M320" s="73"/>
      <c r="N320" s="73"/>
      <c r="O320" s="73"/>
    </row>
    <row r="321" customFormat="false" ht="14.4" hidden="false" customHeight="false" outlineLevel="0" collapsed="false">
      <c r="H321" s="73"/>
      <c r="I321" s="73"/>
      <c r="J321" s="73"/>
      <c r="M321" s="73"/>
      <c r="N321" s="73"/>
      <c r="O321" s="73"/>
    </row>
    <row r="322" customFormat="false" ht="14.4" hidden="false" customHeight="false" outlineLevel="0" collapsed="false">
      <c r="H322" s="73"/>
      <c r="I322" s="73"/>
      <c r="J322" s="73"/>
      <c r="M322" s="73"/>
      <c r="N322" s="73"/>
      <c r="O322" s="73"/>
    </row>
    <row r="323" customFormat="false" ht="14.4" hidden="false" customHeight="false" outlineLevel="0" collapsed="false">
      <c r="H323" s="73"/>
      <c r="I323" s="73"/>
      <c r="J323" s="73"/>
      <c r="M323" s="73"/>
      <c r="N323" s="73"/>
      <c r="O323" s="73"/>
    </row>
    <row r="324" customFormat="false" ht="14.4" hidden="false" customHeight="false" outlineLevel="0" collapsed="false">
      <c r="H324" s="73"/>
      <c r="I324" s="73"/>
      <c r="J324" s="73"/>
      <c r="M324" s="73"/>
      <c r="N324" s="73"/>
      <c r="O324" s="73"/>
    </row>
    <row r="325" customFormat="false" ht="14.4" hidden="false" customHeight="false" outlineLevel="0" collapsed="false">
      <c r="H325" s="73"/>
      <c r="I325" s="73"/>
      <c r="J325" s="73"/>
      <c r="M325" s="73"/>
      <c r="N325" s="73"/>
      <c r="O325" s="73"/>
    </row>
    <row r="326" customFormat="false" ht="14.4" hidden="false" customHeight="false" outlineLevel="0" collapsed="false">
      <c r="H326" s="73"/>
      <c r="I326" s="73"/>
      <c r="J326" s="73"/>
      <c r="M326" s="73"/>
      <c r="N326" s="73"/>
      <c r="O326" s="73"/>
    </row>
    <row r="327" customFormat="false" ht="14.4" hidden="false" customHeight="false" outlineLevel="0" collapsed="false">
      <c r="H327" s="73"/>
      <c r="I327" s="73"/>
      <c r="J327" s="73"/>
      <c r="M327" s="73"/>
      <c r="N327" s="73"/>
      <c r="O327" s="73"/>
    </row>
    <row r="328" customFormat="false" ht="14.4" hidden="false" customHeight="false" outlineLevel="0" collapsed="false">
      <c r="H328" s="73"/>
      <c r="I328" s="73"/>
      <c r="J328" s="73"/>
      <c r="M328" s="73"/>
      <c r="N328" s="73"/>
      <c r="O328" s="73"/>
    </row>
    <row r="329" customFormat="false" ht="14.4" hidden="false" customHeight="false" outlineLevel="0" collapsed="false">
      <c r="H329" s="73"/>
      <c r="I329" s="73"/>
      <c r="J329" s="73"/>
      <c r="M329" s="73"/>
      <c r="N329" s="73"/>
      <c r="O329" s="73"/>
    </row>
    <row r="330" customFormat="false" ht="14.4" hidden="false" customHeight="false" outlineLevel="0" collapsed="false">
      <c r="H330" s="73"/>
      <c r="I330" s="73"/>
      <c r="J330" s="73"/>
      <c r="M330" s="73"/>
      <c r="N330" s="73"/>
      <c r="O330" s="73"/>
    </row>
    <row r="331" customFormat="false" ht="14.4" hidden="false" customHeight="false" outlineLevel="0" collapsed="false">
      <c r="H331" s="73"/>
      <c r="I331" s="73"/>
      <c r="J331" s="73"/>
      <c r="M331" s="73"/>
      <c r="N331" s="73"/>
      <c r="O331" s="73"/>
    </row>
    <row r="332" customFormat="false" ht="14.4" hidden="false" customHeight="false" outlineLevel="0" collapsed="false">
      <c r="H332" s="73"/>
      <c r="I332" s="73"/>
      <c r="J332" s="73"/>
      <c r="M332" s="73"/>
      <c r="N332" s="73"/>
      <c r="O332" s="73"/>
    </row>
    <row r="333" customFormat="false" ht="14.4" hidden="false" customHeight="false" outlineLevel="0" collapsed="false">
      <c r="H333" s="73"/>
      <c r="I333" s="73"/>
      <c r="J333" s="73"/>
      <c r="M333" s="73"/>
      <c r="N333" s="73"/>
      <c r="O333" s="73"/>
    </row>
    <row r="334" customFormat="false" ht="14.4" hidden="false" customHeight="false" outlineLevel="0" collapsed="false">
      <c r="H334" s="73"/>
      <c r="I334" s="73"/>
      <c r="J334" s="73"/>
      <c r="M334" s="73"/>
      <c r="N334" s="73"/>
      <c r="O334" s="73"/>
    </row>
    <row r="335" customFormat="false" ht="14.4" hidden="false" customHeight="false" outlineLevel="0" collapsed="false">
      <c r="H335" s="73"/>
      <c r="I335" s="73"/>
      <c r="J335" s="73"/>
      <c r="M335" s="73"/>
      <c r="N335" s="73"/>
      <c r="O335" s="73"/>
    </row>
    <row r="336" customFormat="false" ht="14.4" hidden="false" customHeight="false" outlineLevel="0" collapsed="false">
      <c r="H336" s="73"/>
      <c r="I336" s="73"/>
      <c r="J336" s="73"/>
      <c r="M336" s="73"/>
      <c r="N336" s="73"/>
      <c r="O336" s="73"/>
    </row>
    <row r="337" customFormat="false" ht="14.4" hidden="false" customHeight="false" outlineLevel="0" collapsed="false">
      <c r="H337" s="73"/>
      <c r="I337" s="73"/>
      <c r="J337" s="73"/>
      <c r="M337" s="73"/>
      <c r="N337" s="73"/>
      <c r="O337" s="73"/>
    </row>
    <row r="338" customFormat="false" ht="14.4" hidden="false" customHeight="false" outlineLevel="0" collapsed="false">
      <c r="H338" s="73"/>
      <c r="I338" s="73"/>
      <c r="J338" s="73"/>
      <c r="M338" s="73"/>
      <c r="N338" s="73"/>
      <c r="O338" s="73"/>
    </row>
    <row r="339" customFormat="false" ht="14.4" hidden="false" customHeight="false" outlineLevel="0" collapsed="false">
      <c r="H339" s="73"/>
      <c r="I339" s="73"/>
      <c r="J339" s="73"/>
      <c r="M339" s="73"/>
      <c r="N339" s="73"/>
      <c r="O339" s="73"/>
    </row>
    <row r="340" customFormat="false" ht="14.4" hidden="false" customHeight="false" outlineLevel="0" collapsed="false">
      <c r="H340" s="73"/>
      <c r="I340" s="73"/>
      <c r="J340" s="73"/>
      <c r="M340" s="73"/>
      <c r="N340" s="73"/>
      <c r="O340" s="73"/>
    </row>
    <row r="341" customFormat="false" ht="14.4" hidden="false" customHeight="false" outlineLevel="0" collapsed="false">
      <c r="H341" s="73"/>
      <c r="I341" s="73"/>
      <c r="J341" s="73"/>
      <c r="M341" s="73"/>
      <c r="N341" s="73"/>
      <c r="O341" s="73"/>
    </row>
    <row r="342" customFormat="false" ht="14.4" hidden="false" customHeight="false" outlineLevel="0" collapsed="false">
      <c r="H342" s="73"/>
      <c r="I342" s="73"/>
      <c r="J342" s="73"/>
      <c r="M342" s="73"/>
      <c r="N342" s="73"/>
      <c r="O342" s="73"/>
    </row>
    <row r="343" customFormat="false" ht="14.4" hidden="false" customHeight="false" outlineLevel="0" collapsed="false">
      <c r="H343" s="73"/>
      <c r="I343" s="73"/>
      <c r="J343" s="73"/>
      <c r="M343" s="73"/>
      <c r="N343" s="73"/>
      <c r="O343" s="73"/>
    </row>
    <row r="344" customFormat="false" ht="14.4" hidden="false" customHeight="false" outlineLevel="0" collapsed="false">
      <c r="H344" s="73"/>
      <c r="I344" s="73"/>
      <c r="J344" s="73"/>
      <c r="M344" s="73"/>
      <c r="N344" s="73"/>
      <c r="O344" s="73"/>
    </row>
    <row r="345" customFormat="false" ht="14.4" hidden="false" customHeight="false" outlineLevel="0" collapsed="false">
      <c r="H345" s="73"/>
      <c r="I345" s="73"/>
      <c r="J345" s="73"/>
      <c r="M345" s="73"/>
      <c r="N345" s="73"/>
      <c r="O345" s="73"/>
    </row>
    <row r="346" customFormat="false" ht="14.4" hidden="false" customHeight="false" outlineLevel="0" collapsed="false">
      <c r="H346" s="73"/>
      <c r="I346" s="73"/>
      <c r="J346" s="73"/>
      <c r="M346" s="73"/>
      <c r="N346" s="73"/>
      <c r="O346" s="73"/>
    </row>
    <row r="347" customFormat="false" ht="14.4" hidden="false" customHeight="false" outlineLevel="0" collapsed="false">
      <c r="H347" s="73"/>
      <c r="I347" s="73"/>
      <c r="J347" s="73"/>
      <c r="M347" s="73"/>
      <c r="N347" s="73"/>
      <c r="O347" s="73"/>
    </row>
    <row r="348" customFormat="false" ht="14.4" hidden="false" customHeight="false" outlineLevel="0" collapsed="false">
      <c r="H348" s="73"/>
      <c r="I348" s="73"/>
      <c r="J348" s="73"/>
      <c r="M348" s="73"/>
      <c r="N348" s="73"/>
      <c r="O348" s="73"/>
    </row>
    <row r="349" customFormat="false" ht="14.4" hidden="false" customHeight="false" outlineLevel="0" collapsed="false">
      <c r="H349" s="73"/>
      <c r="I349" s="73"/>
      <c r="J349" s="73"/>
      <c r="M349" s="73"/>
      <c r="N349" s="73"/>
      <c r="O349" s="73"/>
    </row>
    <row r="350" customFormat="false" ht="14.4" hidden="false" customHeight="false" outlineLevel="0" collapsed="false">
      <c r="H350" s="73"/>
      <c r="I350" s="73"/>
      <c r="J350" s="73"/>
      <c r="M350" s="73"/>
      <c r="N350" s="73"/>
      <c r="O350" s="73"/>
    </row>
    <row r="351" customFormat="false" ht="14.4" hidden="false" customHeight="false" outlineLevel="0" collapsed="false">
      <c r="H351" s="73"/>
      <c r="I351" s="73"/>
      <c r="J351" s="73"/>
      <c r="M351" s="73"/>
      <c r="N351" s="73"/>
      <c r="O351" s="73"/>
    </row>
    <row r="352" customFormat="false" ht="14.4" hidden="false" customHeight="false" outlineLevel="0" collapsed="false">
      <c r="H352" s="73"/>
      <c r="I352" s="73"/>
      <c r="J352" s="73"/>
      <c r="M352" s="73"/>
      <c r="N352" s="73"/>
      <c r="O352" s="73"/>
    </row>
    <row r="353" customFormat="false" ht="14.4" hidden="false" customHeight="false" outlineLevel="0" collapsed="false">
      <c r="H353" s="73"/>
      <c r="I353" s="73"/>
      <c r="J353" s="73"/>
      <c r="M353" s="73"/>
      <c r="N353" s="73"/>
      <c r="O353" s="73"/>
    </row>
    <row r="354" customFormat="false" ht="14.4" hidden="false" customHeight="false" outlineLevel="0" collapsed="false">
      <c r="H354" s="73"/>
      <c r="I354" s="73"/>
      <c r="J354" s="73"/>
      <c r="M354" s="73"/>
      <c r="N354" s="73"/>
      <c r="O354" s="73"/>
    </row>
    <row r="355" customFormat="false" ht="14.4" hidden="false" customHeight="false" outlineLevel="0" collapsed="false">
      <c r="H355" s="73"/>
      <c r="I355" s="73"/>
      <c r="J355" s="73"/>
      <c r="M355" s="73"/>
      <c r="N355" s="73"/>
      <c r="O355" s="73"/>
    </row>
    <row r="356" customFormat="false" ht="14.4" hidden="false" customHeight="false" outlineLevel="0" collapsed="false">
      <c r="H356" s="73"/>
      <c r="I356" s="73"/>
      <c r="J356" s="73"/>
      <c r="M356" s="73"/>
      <c r="N356" s="73"/>
      <c r="O356" s="73"/>
    </row>
    <row r="357" customFormat="false" ht="14.4" hidden="false" customHeight="false" outlineLevel="0" collapsed="false">
      <c r="H357" s="73"/>
      <c r="I357" s="73"/>
      <c r="J357" s="73"/>
      <c r="M357" s="73"/>
      <c r="N357" s="73"/>
      <c r="O357" s="73"/>
    </row>
    <row r="358" customFormat="false" ht="14.4" hidden="false" customHeight="false" outlineLevel="0" collapsed="false">
      <c r="H358" s="73"/>
      <c r="I358" s="73"/>
      <c r="J358" s="73"/>
      <c r="M358" s="73"/>
      <c r="N358" s="73"/>
      <c r="O358" s="73"/>
    </row>
    <row r="359" customFormat="false" ht="14.4" hidden="false" customHeight="false" outlineLevel="0" collapsed="false">
      <c r="H359" s="73"/>
      <c r="I359" s="73"/>
      <c r="J359" s="73"/>
      <c r="M359" s="73"/>
      <c r="N359" s="73"/>
      <c r="O359" s="73"/>
    </row>
    <row r="360" customFormat="false" ht="14.4" hidden="false" customHeight="false" outlineLevel="0" collapsed="false">
      <c r="H360" s="73"/>
      <c r="I360" s="73"/>
      <c r="J360" s="73"/>
      <c r="M360" s="73"/>
      <c r="N360" s="73"/>
      <c r="O360" s="73"/>
    </row>
    <row r="361" customFormat="false" ht="14.4" hidden="false" customHeight="false" outlineLevel="0" collapsed="false">
      <c r="H361" s="73"/>
      <c r="I361" s="73"/>
      <c r="J361" s="73"/>
      <c r="M361" s="73"/>
      <c r="N361" s="73"/>
      <c r="O361" s="73"/>
    </row>
    <row r="362" customFormat="false" ht="14.4" hidden="false" customHeight="false" outlineLevel="0" collapsed="false">
      <c r="H362" s="73"/>
      <c r="I362" s="73"/>
      <c r="J362" s="73"/>
      <c r="M362" s="73"/>
      <c r="N362" s="73"/>
      <c r="O362" s="73"/>
    </row>
    <row r="363" customFormat="false" ht="14.4" hidden="false" customHeight="false" outlineLevel="0" collapsed="false">
      <c r="H363" s="73"/>
      <c r="I363" s="73"/>
      <c r="J363" s="73"/>
      <c r="M363" s="73"/>
      <c r="N363" s="73"/>
      <c r="O363" s="73"/>
    </row>
    <row r="364" customFormat="false" ht="14.4" hidden="false" customHeight="false" outlineLevel="0" collapsed="false">
      <c r="H364" s="73"/>
      <c r="I364" s="73"/>
      <c r="J364" s="73"/>
      <c r="M364" s="73"/>
      <c r="N364" s="73"/>
      <c r="O364" s="73"/>
    </row>
    <row r="365" customFormat="false" ht="14.4" hidden="false" customHeight="false" outlineLevel="0" collapsed="false">
      <c r="H365" s="73"/>
      <c r="I365" s="73"/>
      <c r="J365" s="73"/>
      <c r="M365" s="73"/>
      <c r="N365" s="73"/>
      <c r="O365" s="73"/>
    </row>
    <row r="366" customFormat="false" ht="14.4" hidden="false" customHeight="false" outlineLevel="0" collapsed="false">
      <c r="H366" s="73"/>
      <c r="I366" s="73"/>
      <c r="J366" s="73"/>
      <c r="M366" s="73"/>
      <c r="N366" s="73"/>
      <c r="O366" s="73"/>
    </row>
    <row r="367" customFormat="false" ht="14.4" hidden="false" customHeight="false" outlineLevel="0" collapsed="false">
      <c r="H367" s="73"/>
      <c r="I367" s="73"/>
      <c r="J367" s="73"/>
      <c r="M367" s="73"/>
      <c r="N367" s="73"/>
      <c r="O367" s="73"/>
    </row>
    <row r="368" customFormat="false" ht="14.4" hidden="false" customHeight="false" outlineLevel="0" collapsed="false">
      <c r="H368" s="73"/>
      <c r="I368" s="73"/>
      <c r="J368" s="73"/>
      <c r="M368" s="73"/>
      <c r="N368" s="73"/>
      <c r="O368" s="73"/>
    </row>
    <row r="369" customFormat="false" ht="14.4" hidden="false" customHeight="false" outlineLevel="0" collapsed="false">
      <c r="H369" s="73"/>
      <c r="I369" s="73"/>
      <c r="J369" s="73"/>
      <c r="M369" s="73"/>
      <c r="N369" s="73"/>
      <c r="O369" s="73"/>
    </row>
    <row r="370" customFormat="false" ht="14.4" hidden="false" customHeight="false" outlineLevel="0" collapsed="false">
      <c r="H370" s="73"/>
      <c r="I370" s="73"/>
      <c r="J370" s="73"/>
      <c r="M370" s="73"/>
      <c r="N370" s="73"/>
      <c r="O370" s="73"/>
    </row>
    <row r="371" customFormat="false" ht="14.4" hidden="false" customHeight="false" outlineLevel="0" collapsed="false">
      <c r="H371" s="73"/>
      <c r="I371" s="73"/>
      <c r="J371" s="73"/>
      <c r="M371" s="73"/>
      <c r="N371" s="73"/>
      <c r="O371" s="73"/>
    </row>
    <row r="372" customFormat="false" ht="14.4" hidden="false" customHeight="false" outlineLevel="0" collapsed="false">
      <c r="H372" s="73"/>
      <c r="I372" s="73"/>
      <c r="J372" s="73"/>
      <c r="M372" s="73"/>
      <c r="N372" s="73"/>
      <c r="O372" s="73"/>
    </row>
    <row r="373" customFormat="false" ht="14.4" hidden="false" customHeight="false" outlineLevel="0" collapsed="false">
      <c r="H373" s="73"/>
      <c r="I373" s="73"/>
      <c r="J373" s="73"/>
      <c r="M373" s="73"/>
      <c r="N373" s="73"/>
      <c r="O373" s="73"/>
    </row>
    <row r="374" customFormat="false" ht="14.4" hidden="false" customHeight="false" outlineLevel="0" collapsed="false">
      <c r="H374" s="73"/>
      <c r="I374" s="73"/>
      <c r="J374" s="73"/>
      <c r="M374" s="73"/>
      <c r="N374" s="73"/>
      <c r="O374" s="73"/>
    </row>
    <row r="375" customFormat="false" ht="14.4" hidden="false" customHeight="false" outlineLevel="0" collapsed="false">
      <c r="H375" s="73"/>
      <c r="I375" s="73"/>
      <c r="J375" s="73"/>
      <c r="M375" s="73"/>
      <c r="N375" s="73"/>
      <c r="O375" s="73"/>
    </row>
    <row r="376" customFormat="false" ht="14.4" hidden="false" customHeight="false" outlineLevel="0" collapsed="false">
      <c r="H376" s="73"/>
      <c r="I376" s="73"/>
      <c r="J376" s="73"/>
      <c r="M376" s="73"/>
      <c r="N376" s="73"/>
      <c r="O376" s="73"/>
    </row>
    <row r="377" customFormat="false" ht="14.4" hidden="false" customHeight="false" outlineLevel="0" collapsed="false">
      <c r="H377" s="73"/>
      <c r="I377" s="73"/>
      <c r="J377" s="73"/>
      <c r="M377" s="73"/>
      <c r="N377" s="73"/>
      <c r="O377" s="73"/>
    </row>
    <row r="378" customFormat="false" ht="14.4" hidden="false" customHeight="false" outlineLevel="0" collapsed="false">
      <c r="H378" s="73"/>
      <c r="I378" s="73"/>
      <c r="J378" s="73"/>
      <c r="M378" s="73"/>
      <c r="N378" s="73"/>
      <c r="O378" s="73"/>
    </row>
    <row r="379" customFormat="false" ht="14.4" hidden="false" customHeight="false" outlineLevel="0" collapsed="false">
      <c r="H379" s="73"/>
      <c r="I379" s="73"/>
      <c r="J379" s="73"/>
      <c r="M379" s="73"/>
      <c r="N379" s="73"/>
      <c r="O379" s="73"/>
    </row>
    <row r="380" customFormat="false" ht="14.4" hidden="false" customHeight="false" outlineLevel="0" collapsed="false">
      <c r="H380" s="73"/>
      <c r="I380" s="73"/>
      <c r="J380" s="73"/>
      <c r="M380" s="73"/>
      <c r="N380" s="73"/>
      <c r="O380" s="73"/>
    </row>
    <row r="381" customFormat="false" ht="14.4" hidden="false" customHeight="false" outlineLevel="0" collapsed="false">
      <c r="H381" s="73"/>
      <c r="I381" s="73"/>
      <c r="J381" s="73"/>
      <c r="M381" s="73"/>
      <c r="N381" s="73"/>
      <c r="O381" s="73"/>
    </row>
    <row r="382" customFormat="false" ht="14.4" hidden="false" customHeight="false" outlineLevel="0" collapsed="false">
      <c r="H382" s="73"/>
      <c r="I382" s="73"/>
      <c r="J382" s="73"/>
      <c r="M382" s="73"/>
      <c r="N382" s="73"/>
      <c r="O382" s="73"/>
    </row>
    <row r="383" customFormat="false" ht="14.4" hidden="false" customHeight="false" outlineLevel="0" collapsed="false">
      <c r="H383" s="73"/>
      <c r="I383" s="73"/>
      <c r="J383" s="73"/>
      <c r="M383" s="73"/>
      <c r="N383" s="73"/>
      <c r="O383" s="73"/>
    </row>
    <row r="384" customFormat="false" ht="14.4" hidden="false" customHeight="false" outlineLevel="0" collapsed="false">
      <c r="H384" s="73"/>
      <c r="I384" s="73"/>
      <c r="J384" s="73"/>
      <c r="M384" s="73"/>
      <c r="N384" s="73"/>
      <c r="O384" s="73"/>
    </row>
    <row r="385" customFormat="false" ht="14.4" hidden="false" customHeight="false" outlineLevel="0" collapsed="false">
      <c r="H385" s="73"/>
      <c r="I385" s="73"/>
      <c r="J385" s="73"/>
      <c r="M385" s="73"/>
      <c r="N385" s="73"/>
      <c r="O385" s="73"/>
    </row>
    <row r="386" customFormat="false" ht="14.4" hidden="false" customHeight="false" outlineLevel="0" collapsed="false">
      <c r="H386" s="73"/>
      <c r="I386" s="73"/>
      <c r="J386" s="73"/>
      <c r="M386" s="73"/>
      <c r="N386" s="73"/>
      <c r="O386" s="73"/>
    </row>
    <row r="387" customFormat="false" ht="14.4" hidden="false" customHeight="false" outlineLevel="0" collapsed="false">
      <c r="H387" s="73"/>
      <c r="I387" s="73"/>
      <c r="J387" s="73"/>
      <c r="M387" s="73"/>
      <c r="N387" s="73"/>
      <c r="O387" s="73"/>
    </row>
    <row r="388" customFormat="false" ht="14.4" hidden="false" customHeight="false" outlineLevel="0" collapsed="false">
      <c r="H388" s="73"/>
      <c r="I388" s="73"/>
      <c r="J388" s="73"/>
      <c r="M388" s="73"/>
      <c r="N388" s="73"/>
      <c r="O388" s="73"/>
    </row>
    <row r="389" customFormat="false" ht="14.4" hidden="false" customHeight="false" outlineLevel="0" collapsed="false">
      <c r="H389" s="73"/>
      <c r="I389" s="73"/>
      <c r="J389" s="73"/>
      <c r="M389" s="73"/>
      <c r="N389" s="73"/>
      <c r="O389" s="73"/>
    </row>
    <row r="390" customFormat="false" ht="14.4" hidden="false" customHeight="false" outlineLevel="0" collapsed="false">
      <c r="H390" s="73"/>
      <c r="I390" s="73"/>
      <c r="J390" s="73"/>
      <c r="M390" s="73"/>
      <c r="N390" s="73"/>
      <c r="O390" s="73"/>
    </row>
    <row r="391" customFormat="false" ht="14.4" hidden="false" customHeight="false" outlineLevel="0" collapsed="false">
      <c r="H391" s="73"/>
      <c r="I391" s="73"/>
      <c r="J391" s="73"/>
      <c r="M391" s="73"/>
      <c r="N391" s="73"/>
      <c r="O391" s="73"/>
    </row>
    <row r="392" customFormat="false" ht="14.4" hidden="false" customHeight="false" outlineLevel="0" collapsed="false">
      <c r="H392" s="73"/>
      <c r="I392" s="73"/>
      <c r="J392" s="73"/>
      <c r="M392" s="73"/>
      <c r="N392" s="73"/>
      <c r="O392" s="73"/>
    </row>
    <row r="393" customFormat="false" ht="14.4" hidden="false" customHeight="false" outlineLevel="0" collapsed="false">
      <c r="H393" s="73"/>
      <c r="I393" s="73"/>
      <c r="J393" s="73"/>
      <c r="M393" s="73"/>
      <c r="N393" s="73"/>
      <c r="O393" s="73"/>
    </row>
    <row r="394" customFormat="false" ht="14.4" hidden="false" customHeight="false" outlineLevel="0" collapsed="false">
      <c r="H394" s="73"/>
      <c r="I394" s="73"/>
      <c r="J394" s="73"/>
      <c r="M394" s="73"/>
      <c r="N394" s="73"/>
      <c r="O394" s="73"/>
    </row>
    <row r="395" customFormat="false" ht="14.4" hidden="false" customHeight="false" outlineLevel="0" collapsed="false">
      <c r="H395" s="73"/>
      <c r="I395" s="73"/>
      <c r="J395" s="73"/>
      <c r="M395" s="73"/>
      <c r="N395" s="73"/>
      <c r="O395" s="73"/>
    </row>
    <row r="396" customFormat="false" ht="14.4" hidden="false" customHeight="false" outlineLevel="0" collapsed="false">
      <c r="H396" s="73"/>
      <c r="I396" s="73"/>
      <c r="J396" s="73"/>
      <c r="M396" s="73"/>
      <c r="N396" s="73"/>
      <c r="O396" s="73"/>
    </row>
    <row r="397" customFormat="false" ht="14.4" hidden="false" customHeight="false" outlineLevel="0" collapsed="false">
      <c r="H397" s="73"/>
      <c r="I397" s="73"/>
      <c r="J397" s="73"/>
      <c r="M397" s="73"/>
      <c r="N397" s="73"/>
      <c r="O397" s="73"/>
    </row>
    <row r="398" customFormat="false" ht="14.4" hidden="false" customHeight="false" outlineLevel="0" collapsed="false">
      <c r="H398" s="73"/>
      <c r="I398" s="73"/>
      <c r="J398" s="73"/>
      <c r="M398" s="73"/>
      <c r="N398" s="73"/>
      <c r="O398" s="73"/>
    </row>
    <row r="399" customFormat="false" ht="14.4" hidden="false" customHeight="false" outlineLevel="0" collapsed="false">
      <c r="H399" s="73"/>
      <c r="I399" s="73"/>
      <c r="J399" s="73"/>
      <c r="M399" s="73"/>
      <c r="N399" s="73"/>
      <c r="O399" s="73"/>
    </row>
    <row r="400" customFormat="false" ht="14.4" hidden="false" customHeight="false" outlineLevel="0" collapsed="false">
      <c r="H400" s="73"/>
      <c r="I400" s="73"/>
      <c r="J400" s="73"/>
      <c r="M400" s="73"/>
      <c r="N400" s="73"/>
      <c r="O400" s="73"/>
    </row>
    <row r="401" customFormat="false" ht="14.4" hidden="false" customHeight="false" outlineLevel="0" collapsed="false">
      <c r="H401" s="73"/>
      <c r="I401" s="73"/>
      <c r="J401" s="73"/>
      <c r="M401" s="73"/>
      <c r="N401" s="73"/>
      <c r="O401" s="73"/>
    </row>
    <row r="402" customFormat="false" ht="14.4" hidden="false" customHeight="false" outlineLevel="0" collapsed="false">
      <c r="H402" s="73"/>
      <c r="I402" s="73"/>
      <c r="J402" s="73"/>
      <c r="M402" s="73"/>
      <c r="N402" s="73"/>
      <c r="O402" s="73"/>
    </row>
    <row r="403" customFormat="false" ht="14.4" hidden="false" customHeight="false" outlineLevel="0" collapsed="false">
      <c r="H403" s="73"/>
      <c r="I403" s="73"/>
      <c r="J403" s="73"/>
      <c r="M403" s="73"/>
      <c r="N403" s="73"/>
      <c r="O403" s="73"/>
    </row>
    <row r="404" customFormat="false" ht="14.4" hidden="false" customHeight="false" outlineLevel="0" collapsed="false">
      <c r="H404" s="73"/>
      <c r="I404" s="73"/>
      <c r="J404" s="73"/>
      <c r="M404" s="73"/>
      <c r="N404" s="73"/>
      <c r="O404" s="73"/>
    </row>
    <row r="405" customFormat="false" ht="14.4" hidden="false" customHeight="false" outlineLevel="0" collapsed="false">
      <c r="H405" s="73"/>
      <c r="I405" s="73"/>
      <c r="J405" s="73"/>
      <c r="M405" s="73"/>
      <c r="N405" s="73"/>
      <c r="O405" s="73"/>
    </row>
    <row r="406" customFormat="false" ht="14.4" hidden="false" customHeight="false" outlineLevel="0" collapsed="false">
      <c r="H406" s="73"/>
      <c r="I406" s="73"/>
      <c r="J406" s="73"/>
      <c r="M406" s="73"/>
      <c r="N406" s="73"/>
      <c r="O406" s="73"/>
    </row>
    <row r="407" customFormat="false" ht="14.4" hidden="false" customHeight="false" outlineLevel="0" collapsed="false">
      <c r="H407" s="73"/>
      <c r="I407" s="73"/>
      <c r="J407" s="73"/>
      <c r="M407" s="73"/>
      <c r="N407" s="73"/>
      <c r="O407" s="73"/>
    </row>
    <row r="408" customFormat="false" ht="14.4" hidden="false" customHeight="false" outlineLevel="0" collapsed="false">
      <c r="H408" s="73"/>
      <c r="I408" s="73"/>
      <c r="J408" s="73"/>
      <c r="M408" s="73"/>
      <c r="N408" s="73"/>
      <c r="O408" s="73"/>
    </row>
    <row r="409" customFormat="false" ht="14.4" hidden="false" customHeight="false" outlineLevel="0" collapsed="false">
      <c r="H409" s="73"/>
      <c r="I409" s="73"/>
      <c r="J409" s="73"/>
      <c r="M409" s="73"/>
      <c r="N409" s="73"/>
      <c r="O409" s="73"/>
    </row>
    <row r="410" customFormat="false" ht="14.4" hidden="false" customHeight="false" outlineLevel="0" collapsed="false">
      <c r="H410" s="73"/>
      <c r="I410" s="73"/>
      <c r="J410" s="73"/>
      <c r="M410" s="73"/>
      <c r="N410" s="73"/>
      <c r="O410" s="73"/>
    </row>
    <row r="411" customFormat="false" ht="14.4" hidden="false" customHeight="false" outlineLevel="0" collapsed="false">
      <c r="H411" s="73"/>
      <c r="I411" s="73"/>
      <c r="J411" s="73"/>
      <c r="M411" s="73"/>
      <c r="N411" s="73"/>
      <c r="O411" s="73"/>
    </row>
    <row r="412" customFormat="false" ht="14.4" hidden="false" customHeight="false" outlineLevel="0" collapsed="false">
      <c r="H412" s="73"/>
      <c r="I412" s="73"/>
      <c r="J412" s="73"/>
      <c r="M412" s="73"/>
      <c r="N412" s="73"/>
      <c r="O412" s="73"/>
    </row>
    <row r="413" customFormat="false" ht="14.4" hidden="false" customHeight="false" outlineLevel="0" collapsed="false">
      <c r="H413" s="73"/>
      <c r="I413" s="73"/>
      <c r="J413" s="73"/>
      <c r="M413" s="73"/>
      <c r="N413" s="73"/>
      <c r="O413" s="73"/>
    </row>
    <row r="414" customFormat="false" ht="14.4" hidden="false" customHeight="false" outlineLevel="0" collapsed="false">
      <c r="H414" s="73"/>
      <c r="I414" s="73"/>
      <c r="J414" s="73"/>
      <c r="M414" s="73"/>
      <c r="N414" s="73"/>
      <c r="O414" s="73"/>
    </row>
    <row r="415" customFormat="false" ht="14.4" hidden="false" customHeight="false" outlineLevel="0" collapsed="false">
      <c r="H415" s="73"/>
      <c r="I415" s="73"/>
      <c r="J415" s="73"/>
      <c r="M415" s="73"/>
      <c r="N415" s="73"/>
      <c r="O415" s="73"/>
    </row>
    <row r="416" customFormat="false" ht="14.4" hidden="false" customHeight="false" outlineLevel="0" collapsed="false">
      <c r="H416" s="73"/>
      <c r="I416" s="73"/>
      <c r="J416" s="73"/>
      <c r="M416" s="73"/>
      <c r="N416" s="73"/>
      <c r="O416" s="73"/>
    </row>
    <row r="417" customFormat="false" ht="14.4" hidden="false" customHeight="false" outlineLevel="0" collapsed="false">
      <c r="H417" s="73"/>
      <c r="I417" s="73"/>
      <c r="J417" s="73"/>
      <c r="M417" s="73"/>
      <c r="N417" s="73"/>
      <c r="O417" s="73"/>
    </row>
    <row r="418" customFormat="false" ht="14.4" hidden="false" customHeight="false" outlineLevel="0" collapsed="false">
      <c r="H418" s="73"/>
      <c r="I418" s="73"/>
      <c r="J418" s="73"/>
      <c r="M418" s="73"/>
      <c r="N418" s="73"/>
      <c r="O418" s="73"/>
    </row>
    <row r="419" customFormat="false" ht="14.4" hidden="false" customHeight="false" outlineLevel="0" collapsed="false">
      <c r="H419" s="73"/>
      <c r="I419" s="73"/>
      <c r="J419" s="73"/>
      <c r="M419" s="73"/>
      <c r="N419" s="73"/>
      <c r="O419" s="73"/>
    </row>
    <row r="420" customFormat="false" ht="14.4" hidden="false" customHeight="false" outlineLevel="0" collapsed="false">
      <c r="H420" s="73"/>
      <c r="I420" s="73"/>
      <c r="J420" s="73"/>
      <c r="M420" s="73"/>
      <c r="N420" s="73"/>
      <c r="O420" s="73"/>
    </row>
    <row r="421" customFormat="false" ht="14.4" hidden="false" customHeight="false" outlineLevel="0" collapsed="false">
      <c r="H421" s="73"/>
      <c r="I421" s="73"/>
      <c r="J421" s="73"/>
      <c r="M421" s="73"/>
      <c r="N421" s="73"/>
      <c r="O421" s="73"/>
    </row>
    <row r="422" customFormat="false" ht="14.4" hidden="false" customHeight="false" outlineLevel="0" collapsed="false">
      <c r="H422" s="73"/>
      <c r="I422" s="73"/>
      <c r="J422" s="73"/>
      <c r="M422" s="73"/>
      <c r="N422" s="73"/>
      <c r="O422" s="73"/>
    </row>
    <row r="423" customFormat="false" ht="14.4" hidden="false" customHeight="false" outlineLevel="0" collapsed="false">
      <c r="H423" s="73"/>
      <c r="I423" s="73"/>
      <c r="J423" s="73"/>
      <c r="M423" s="73"/>
      <c r="N423" s="73"/>
      <c r="O423" s="73"/>
    </row>
    <row r="424" customFormat="false" ht="14.4" hidden="false" customHeight="false" outlineLevel="0" collapsed="false">
      <c r="H424" s="73"/>
      <c r="I424" s="73"/>
      <c r="J424" s="73"/>
      <c r="M424" s="73"/>
      <c r="N424" s="73"/>
      <c r="O424" s="73"/>
    </row>
    <row r="425" customFormat="false" ht="14.4" hidden="false" customHeight="false" outlineLevel="0" collapsed="false">
      <c r="H425" s="73"/>
      <c r="I425" s="73"/>
      <c r="J425" s="73"/>
      <c r="M425" s="73"/>
      <c r="N425" s="73"/>
      <c r="O425" s="73"/>
    </row>
    <row r="426" customFormat="false" ht="14.4" hidden="false" customHeight="false" outlineLevel="0" collapsed="false">
      <c r="H426" s="73"/>
      <c r="I426" s="73"/>
      <c r="J426" s="73"/>
      <c r="M426" s="73"/>
      <c r="N426" s="73"/>
      <c r="O426" s="73"/>
    </row>
    <row r="427" customFormat="false" ht="14.4" hidden="false" customHeight="false" outlineLevel="0" collapsed="false">
      <c r="H427" s="73"/>
      <c r="I427" s="73"/>
      <c r="J427" s="73"/>
      <c r="M427" s="73"/>
      <c r="N427" s="73"/>
      <c r="O427" s="73"/>
    </row>
    <row r="428" customFormat="false" ht="14.4" hidden="false" customHeight="false" outlineLevel="0" collapsed="false">
      <c r="H428" s="73"/>
      <c r="I428" s="73"/>
      <c r="J428" s="73"/>
      <c r="M428" s="73"/>
      <c r="N428" s="73"/>
      <c r="O428" s="73"/>
    </row>
    <row r="429" customFormat="false" ht="14.4" hidden="false" customHeight="false" outlineLevel="0" collapsed="false">
      <c r="H429" s="73"/>
      <c r="I429" s="73"/>
      <c r="J429" s="73"/>
      <c r="M429" s="73"/>
      <c r="N429" s="73"/>
      <c r="O429" s="73"/>
    </row>
    <row r="430" customFormat="false" ht="14.4" hidden="false" customHeight="false" outlineLevel="0" collapsed="false">
      <c r="H430" s="73"/>
      <c r="I430" s="73"/>
      <c r="J430" s="73"/>
      <c r="M430" s="73"/>
      <c r="N430" s="73"/>
      <c r="O430" s="73"/>
    </row>
    <row r="431" customFormat="false" ht="14.4" hidden="false" customHeight="false" outlineLevel="0" collapsed="false">
      <c r="H431" s="73"/>
      <c r="I431" s="73"/>
      <c r="J431" s="73"/>
      <c r="M431" s="73"/>
      <c r="N431" s="73"/>
      <c r="O431" s="73"/>
    </row>
    <row r="432" customFormat="false" ht="14.4" hidden="false" customHeight="false" outlineLevel="0" collapsed="false">
      <c r="H432" s="73"/>
      <c r="I432" s="73"/>
      <c r="J432" s="73"/>
      <c r="M432" s="73"/>
      <c r="N432" s="73"/>
      <c r="O432" s="73"/>
    </row>
    <row r="433" customFormat="false" ht="14.4" hidden="false" customHeight="false" outlineLevel="0" collapsed="false">
      <c r="H433" s="73"/>
      <c r="I433" s="73"/>
      <c r="J433" s="73"/>
      <c r="M433" s="73"/>
      <c r="N433" s="73"/>
      <c r="O433" s="73"/>
    </row>
    <row r="434" customFormat="false" ht="14.4" hidden="false" customHeight="false" outlineLevel="0" collapsed="false">
      <c r="H434" s="73"/>
      <c r="I434" s="73"/>
      <c r="J434" s="73"/>
      <c r="M434" s="73"/>
      <c r="N434" s="73"/>
      <c r="O434" s="73"/>
    </row>
    <row r="435" customFormat="false" ht="14.4" hidden="false" customHeight="false" outlineLevel="0" collapsed="false">
      <c r="H435" s="73"/>
      <c r="I435" s="73"/>
      <c r="J435" s="73"/>
      <c r="M435" s="73"/>
      <c r="N435" s="73"/>
      <c r="O435" s="73"/>
    </row>
    <row r="436" customFormat="false" ht="14.4" hidden="false" customHeight="false" outlineLevel="0" collapsed="false">
      <c r="H436" s="73"/>
      <c r="I436" s="73"/>
      <c r="J436" s="73"/>
      <c r="M436" s="73"/>
      <c r="N436" s="73"/>
      <c r="O436" s="73"/>
    </row>
    <row r="437" customFormat="false" ht="14.4" hidden="false" customHeight="false" outlineLevel="0" collapsed="false">
      <c r="H437" s="73"/>
      <c r="I437" s="73"/>
      <c r="J437" s="73"/>
      <c r="M437" s="73"/>
      <c r="N437" s="73"/>
      <c r="O437" s="73"/>
    </row>
    <row r="438" customFormat="false" ht="14.4" hidden="false" customHeight="false" outlineLevel="0" collapsed="false">
      <c r="H438" s="73"/>
      <c r="I438" s="73"/>
      <c r="J438" s="73"/>
      <c r="M438" s="73"/>
      <c r="N438" s="73"/>
      <c r="O438" s="73"/>
    </row>
    <row r="439" customFormat="false" ht="14.4" hidden="false" customHeight="false" outlineLevel="0" collapsed="false">
      <c r="H439" s="73"/>
      <c r="I439" s="73"/>
      <c r="J439" s="73"/>
      <c r="M439" s="73"/>
      <c r="N439" s="73"/>
      <c r="O439" s="73"/>
    </row>
    <row r="440" customFormat="false" ht="14.4" hidden="false" customHeight="false" outlineLevel="0" collapsed="false">
      <c r="H440" s="73"/>
      <c r="I440" s="73"/>
      <c r="J440" s="73"/>
      <c r="M440" s="73"/>
      <c r="N440" s="73"/>
      <c r="O440" s="73"/>
    </row>
    <row r="441" customFormat="false" ht="14.4" hidden="false" customHeight="false" outlineLevel="0" collapsed="false">
      <c r="H441" s="73"/>
      <c r="I441" s="73"/>
      <c r="J441" s="73"/>
      <c r="M441" s="73"/>
      <c r="N441" s="73"/>
      <c r="O441" s="73"/>
    </row>
    <row r="442" customFormat="false" ht="14.4" hidden="false" customHeight="false" outlineLevel="0" collapsed="false">
      <c r="H442" s="73"/>
      <c r="I442" s="73"/>
      <c r="J442" s="73"/>
      <c r="M442" s="73"/>
      <c r="N442" s="73"/>
      <c r="O442" s="73"/>
    </row>
    <row r="443" customFormat="false" ht="14.4" hidden="false" customHeight="false" outlineLevel="0" collapsed="false">
      <c r="H443" s="73"/>
      <c r="I443" s="73"/>
      <c r="J443" s="73"/>
      <c r="M443" s="73"/>
      <c r="N443" s="73"/>
      <c r="O443" s="73"/>
    </row>
    <row r="444" customFormat="false" ht="14.4" hidden="false" customHeight="false" outlineLevel="0" collapsed="false">
      <c r="H444" s="73"/>
      <c r="I444" s="73"/>
      <c r="J444" s="73"/>
      <c r="M444" s="73"/>
      <c r="N444" s="73"/>
      <c r="O444" s="73"/>
    </row>
    <row r="445" customFormat="false" ht="14.4" hidden="false" customHeight="false" outlineLevel="0" collapsed="false">
      <c r="H445" s="73"/>
      <c r="I445" s="73"/>
      <c r="J445" s="73"/>
      <c r="M445" s="73"/>
      <c r="N445" s="73"/>
      <c r="O445" s="73"/>
    </row>
    <row r="446" customFormat="false" ht="14.4" hidden="false" customHeight="false" outlineLevel="0" collapsed="false">
      <c r="H446" s="73"/>
      <c r="I446" s="73"/>
      <c r="J446" s="73"/>
      <c r="M446" s="73"/>
      <c r="N446" s="73"/>
      <c r="O446" s="73"/>
    </row>
    <row r="447" customFormat="false" ht="14.4" hidden="false" customHeight="false" outlineLevel="0" collapsed="false">
      <c r="H447" s="73"/>
      <c r="I447" s="73"/>
      <c r="J447" s="73"/>
      <c r="M447" s="73"/>
      <c r="N447" s="73"/>
      <c r="O447" s="73"/>
    </row>
    <row r="448" customFormat="false" ht="14.4" hidden="false" customHeight="false" outlineLevel="0" collapsed="false">
      <c r="H448" s="73"/>
      <c r="I448" s="73"/>
      <c r="J448" s="73"/>
      <c r="M448" s="73"/>
      <c r="N448" s="73"/>
      <c r="O448" s="73"/>
    </row>
    <row r="449" customFormat="false" ht="14.4" hidden="false" customHeight="false" outlineLevel="0" collapsed="false">
      <c r="H449" s="73"/>
      <c r="I449" s="73"/>
      <c r="J449" s="73"/>
      <c r="M449" s="73"/>
      <c r="N449" s="73"/>
      <c r="O449" s="73"/>
    </row>
    <row r="450" customFormat="false" ht="14.4" hidden="false" customHeight="false" outlineLevel="0" collapsed="false">
      <c r="H450" s="73"/>
      <c r="I450" s="73"/>
      <c r="J450" s="73"/>
      <c r="M450" s="73"/>
      <c r="N450" s="73"/>
      <c r="O450" s="73"/>
    </row>
    <row r="451" customFormat="false" ht="14.4" hidden="false" customHeight="false" outlineLevel="0" collapsed="false">
      <c r="H451" s="73"/>
      <c r="I451" s="73"/>
      <c r="J451" s="73"/>
      <c r="M451" s="73"/>
      <c r="N451" s="73"/>
      <c r="O451" s="73"/>
    </row>
    <row r="452" customFormat="false" ht="14.4" hidden="false" customHeight="false" outlineLevel="0" collapsed="false">
      <c r="H452" s="73"/>
      <c r="I452" s="73"/>
      <c r="J452" s="73"/>
      <c r="M452" s="73"/>
      <c r="N452" s="73"/>
      <c r="O452" s="73"/>
    </row>
    <row r="453" customFormat="false" ht="14.4" hidden="false" customHeight="false" outlineLevel="0" collapsed="false">
      <c r="H453" s="73"/>
      <c r="I453" s="73"/>
      <c r="J453" s="73"/>
      <c r="M453" s="73"/>
      <c r="N453" s="73"/>
      <c r="O453" s="73"/>
    </row>
    <row r="454" customFormat="false" ht="14.4" hidden="false" customHeight="false" outlineLevel="0" collapsed="false">
      <c r="H454" s="73"/>
      <c r="I454" s="73"/>
      <c r="J454" s="73"/>
      <c r="M454" s="73"/>
      <c r="N454" s="73"/>
      <c r="O454" s="73"/>
    </row>
    <row r="455" customFormat="false" ht="14.4" hidden="false" customHeight="false" outlineLevel="0" collapsed="false">
      <c r="H455" s="73"/>
      <c r="I455" s="73"/>
      <c r="J455" s="73"/>
      <c r="M455" s="73"/>
      <c r="N455" s="73"/>
      <c r="O455" s="73"/>
    </row>
    <row r="456" customFormat="false" ht="14.4" hidden="false" customHeight="false" outlineLevel="0" collapsed="false">
      <c r="H456" s="73"/>
      <c r="I456" s="73"/>
      <c r="J456" s="73"/>
      <c r="M456" s="73"/>
      <c r="N456" s="73"/>
      <c r="O456" s="73"/>
    </row>
    <row r="457" customFormat="false" ht="14.4" hidden="false" customHeight="false" outlineLevel="0" collapsed="false">
      <c r="H457" s="73"/>
      <c r="I457" s="73"/>
      <c r="J457" s="73"/>
      <c r="M457" s="73"/>
      <c r="N457" s="73"/>
      <c r="O457" s="73"/>
    </row>
    <row r="458" customFormat="false" ht="14.4" hidden="false" customHeight="false" outlineLevel="0" collapsed="false">
      <c r="H458" s="73"/>
      <c r="I458" s="73"/>
      <c r="J458" s="73"/>
      <c r="M458" s="73"/>
      <c r="N458" s="73"/>
      <c r="O458" s="73"/>
    </row>
    <row r="459" customFormat="false" ht="14.4" hidden="false" customHeight="false" outlineLevel="0" collapsed="false">
      <c r="H459" s="73"/>
      <c r="I459" s="73"/>
      <c r="J459" s="73"/>
      <c r="M459" s="73"/>
      <c r="N459" s="73"/>
      <c r="O459" s="73"/>
    </row>
    <row r="460" customFormat="false" ht="14.4" hidden="false" customHeight="false" outlineLevel="0" collapsed="false">
      <c r="H460" s="73"/>
      <c r="I460" s="73"/>
      <c r="J460" s="73"/>
      <c r="M460" s="73"/>
      <c r="N460" s="73"/>
      <c r="O460" s="73"/>
    </row>
    <row r="461" customFormat="false" ht="14.4" hidden="false" customHeight="false" outlineLevel="0" collapsed="false">
      <c r="H461" s="73"/>
      <c r="I461" s="73"/>
      <c r="J461" s="73"/>
      <c r="M461" s="73"/>
      <c r="N461" s="73"/>
      <c r="O461" s="73"/>
    </row>
    <row r="462" customFormat="false" ht="14.4" hidden="false" customHeight="false" outlineLevel="0" collapsed="false">
      <c r="H462" s="73"/>
      <c r="I462" s="73"/>
      <c r="J462" s="73"/>
      <c r="M462" s="73"/>
      <c r="N462" s="73"/>
      <c r="O462" s="73"/>
    </row>
    <row r="463" customFormat="false" ht="14.4" hidden="false" customHeight="false" outlineLevel="0" collapsed="false">
      <c r="H463" s="73"/>
      <c r="I463" s="73"/>
      <c r="J463" s="73"/>
      <c r="M463" s="73"/>
      <c r="N463" s="73"/>
      <c r="O463" s="73"/>
    </row>
    <row r="464" customFormat="false" ht="14.4" hidden="false" customHeight="false" outlineLevel="0" collapsed="false">
      <c r="H464" s="73"/>
      <c r="I464" s="73"/>
      <c r="J464" s="73"/>
      <c r="M464" s="73"/>
      <c r="N464" s="73"/>
      <c r="O464" s="73"/>
    </row>
    <row r="465" customFormat="false" ht="14.4" hidden="false" customHeight="false" outlineLevel="0" collapsed="false">
      <c r="H465" s="73"/>
      <c r="I465" s="73"/>
      <c r="J465" s="73"/>
      <c r="M465" s="73"/>
      <c r="N465" s="73"/>
      <c r="O465" s="73"/>
    </row>
    <row r="466" customFormat="false" ht="14.4" hidden="false" customHeight="false" outlineLevel="0" collapsed="false">
      <c r="H466" s="73"/>
      <c r="I466" s="73"/>
      <c r="J466" s="73"/>
      <c r="M466" s="73"/>
      <c r="N466" s="73"/>
      <c r="O466" s="73"/>
    </row>
    <row r="467" customFormat="false" ht="14.4" hidden="false" customHeight="false" outlineLevel="0" collapsed="false">
      <c r="H467" s="73"/>
      <c r="I467" s="73"/>
      <c r="J467" s="73"/>
      <c r="M467" s="73"/>
      <c r="N467" s="73"/>
      <c r="O467" s="73"/>
    </row>
    <row r="468" customFormat="false" ht="14.4" hidden="false" customHeight="false" outlineLevel="0" collapsed="false">
      <c r="H468" s="73"/>
      <c r="I468" s="73"/>
      <c r="J468" s="73"/>
      <c r="M468" s="73"/>
      <c r="N468" s="73"/>
      <c r="O468" s="73"/>
    </row>
    <row r="469" customFormat="false" ht="14.4" hidden="false" customHeight="false" outlineLevel="0" collapsed="false">
      <c r="H469" s="73"/>
      <c r="I469" s="73"/>
      <c r="J469" s="73"/>
      <c r="M469" s="73"/>
      <c r="N469" s="73"/>
      <c r="O469" s="73"/>
    </row>
    <row r="470" customFormat="false" ht="14.4" hidden="false" customHeight="false" outlineLevel="0" collapsed="false">
      <c r="H470" s="73"/>
      <c r="I470" s="73"/>
      <c r="J470" s="73"/>
      <c r="M470" s="73"/>
      <c r="N470" s="73"/>
      <c r="O470" s="73"/>
    </row>
    <row r="471" customFormat="false" ht="14.4" hidden="false" customHeight="false" outlineLevel="0" collapsed="false">
      <c r="H471" s="73"/>
      <c r="I471" s="73"/>
      <c r="J471" s="73"/>
      <c r="M471" s="73"/>
      <c r="N471" s="73"/>
      <c r="O471" s="73"/>
    </row>
    <row r="472" customFormat="false" ht="14.4" hidden="false" customHeight="false" outlineLevel="0" collapsed="false">
      <c r="H472" s="73"/>
      <c r="I472" s="73"/>
      <c r="J472" s="73"/>
      <c r="M472" s="73"/>
      <c r="N472" s="73"/>
      <c r="O472" s="73"/>
    </row>
    <row r="473" customFormat="false" ht="14.4" hidden="false" customHeight="false" outlineLevel="0" collapsed="false">
      <c r="H473" s="73"/>
      <c r="I473" s="73"/>
      <c r="J473" s="73"/>
      <c r="M473" s="73"/>
      <c r="N473" s="73"/>
      <c r="O473" s="73"/>
    </row>
    <row r="474" customFormat="false" ht="14.4" hidden="false" customHeight="false" outlineLevel="0" collapsed="false">
      <c r="H474" s="73"/>
      <c r="I474" s="73"/>
      <c r="J474" s="73"/>
      <c r="M474" s="73"/>
      <c r="N474" s="73"/>
      <c r="O474" s="73"/>
    </row>
    <row r="475" customFormat="false" ht="14.4" hidden="false" customHeight="false" outlineLevel="0" collapsed="false">
      <c r="H475" s="73"/>
      <c r="I475" s="73"/>
      <c r="J475" s="73"/>
      <c r="M475" s="73"/>
      <c r="N475" s="73"/>
      <c r="O475" s="73"/>
    </row>
    <row r="476" customFormat="false" ht="14.4" hidden="false" customHeight="false" outlineLevel="0" collapsed="false">
      <c r="H476" s="73"/>
      <c r="I476" s="73"/>
      <c r="J476" s="73"/>
      <c r="M476" s="73"/>
      <c r="N476" s="73"/>
      <c r="O476" s="73"/>
    </row>
    <row r="477" customFormat="false" ht="14.4" hidden="false" customHeight="false" outlineLevel="0" collapsed="false">
      <c r="H477" s="73"/>
      <c r="I477" s="73"/>
      <c r="J477" s="73"/>
      <c r="M477" s="73"/>
      <c r="N477" s="73"/>
      <c r="O477" s="73"/>
    </row>
    <row r="478" customFormat="false" ht="14.4" hidden="false" customHeight="false" outlineLevel="0" collapsed="false">
      <c r="H478" s="73"/>
      <c r="I478" s="73"/>
      <c r="J478" s="73"/>
      <c r="M478" s="73"/>
      <c r="N478" s="73"/>
      <c r="O478" s="73"/>
    </row>
    <row r="479" customFormat="false" ht="14.4" hidden="false" customHeight="false" outlineLevel="0" collapsed="false">
      <c r="H479" s="73"/>
      <c r="I479" s="73"/>
      <c r="J479" s="73"/>
      <c r="M479" s="73"/>
      <c r="N479" s="73"/>
      <c r="O479" s="73"/>
    </row>
    <row r="480" customFormat="false" ht="14.4" hidden="false" customHeight="false" outlineLevel="0" collapsed="false">
      <c r="H480" s="73"/>
      <c r="I480" s="73"/>
      <c r="J480" s="73"/>
      <c r="M480" s="73"/>
      <c r="N480" s="73"/>
      <c r="O480" s="73"/>
    </row>
    <row r="481" customFormat="false" ht="14.4" hidden="false" customHeight="false" outlineLevel="0" collapsed="false">
      <c r="H481" s="73"/>
      <c r="I481" s="73"/>
      <c r="J481" s="73"/>
      <c r="M481" s="73"/>
      <c r="N481" s="73"/>
      <c r="O481" s="73"/>
    </row>
    <row r="482" customFormat="false" ht="14.4" hidden="false" customHeight="false" outlineLevel="0" collapsed="false">
      <c r="H482" s="73"/>
      <c r="I482" s="73"/>
      <c r="J482" s="73"/>
      <c r="M482" s="73"/>
      <c r="N482" s="73"/>
      <c r="O482" s="73"/>
    </row>
    <row r="483" customFormat="false" ht="14.4" hidden="false" customHeight="false" outlineLevel="0" collapsed="false">
      <c r="H483" s="73"/>
      <c r="I483" s="73"/>
      <c r="J483" s="73"/>
      <c r="M483" s="73"/>
      <c r="N483" s="73"/>
      <c r="O483" s="73"/>
    </row>
    <row r="484" customFormat="false" ht="14.4" hidden="false" customHeight="false" outlineLevel="0" collapsed="false">
      <c r="H484" s="73"/>
      <c r="I484" s="73"/>
      <c r="J484" s="73"/>
      <c r="M484" s="73"/>
      <c r="N484" s="73"/>
      <c r="O484" s="73"/>
    </row>
    <row r="485" customFormat="false" ht="14.4" hidden="false" customHeight="false" outlineLevel="0" collapsed="false">
      <c r="H485" s="73"/>
      <c r="I485" s="73"/>
      <c r="J485" s="73"/>
      <c r="M485" s="73"/>
      <c r="N485" s="73"/>
      <c r="O485" s="73"/>
    </row>
    <row r="486" customFormat="false" ht="14.4" hidden="false" customHeight="false" outlineLevel="0" collapsed="false">
      <c r="H486" s="73"/>
      <c r="I486" s="73"/>
      <c r="J486" s="73"/>
      <c r="M486" s="73"/>
      <c r="N486" s="73"/>
      <c r="O486" s="73"/>
    </row>
    <row r="487" customFormat="false" ht="14.4" hidden="false" customHeight="false" outlineLevel="0" collapsed="false">
      <c r="H487" s="73"/>
      <c r="I487" s="73"/>
      <c r="J487" s="73"/>
      <c r="M487" s="73"/>
      <c r="N487" s="73"/>
      <c r="O487" s="73"/>
    </row>
    <row r="488" customFormat="false" ht="14.4" hidden="false" customHeight="false" outlineLevel="0" collapsed="false">
      <c r="H488" s="73"/>
      <c r="I488" s="73"/>
      <c r="J488" s="73"/>
      <c r="M488" s="73"/>
      <c r="N488" s="73"/>
      <c r="O488" s="73"/>
    </row>
    <row r="489" customFormat="false" ht="14.4" hidden="false" customHeight="false" outlineLevel="0" collapsed="false">
      <c r="H489" s="73"/>
      <c r="I489" s="73"/>
      <c r="J489" s="73"/>
      <c r="M489" s="73"/>
      <c r="N489" s="73"/>
      <c r="O489" s="73"/>
    </row>
    <row r="490" customFormat="false" ht="14.4" hidden="false" customHeight="false" outlineLevel="0" collapsed="false">
      <c r="H490" s="73"/>
      <c r="I490" s="73"/>
      <c r="J490" s="73"/>
      <c r="M490" s="73"/>
      <c r="N490" s="73"/>
      <c r="O490" s="73"/>
    </row>
    <row r="491" customFormat="false" ht="14.4" hidden="false" customHeight="false" outlineLevel="0" collapsed="false">
      <c r="H491" s="73"/>
      <c r="I491" s="73"/>
      <c r="J491" s="73"/>
      <c r="M491" s="73"/>
      <c r="N491" s="73"/>
      <c r="O491" s="73"/>
    </row>
    <row r="492" customFormat="false" ht="14.4" hidden="false" customHeight="false" outlineLevel="0" collapsed="false">
      <c r="H492" s="73"/>
      <c r="I492" s="73"/>
      <c r="J492" s="73"/>
      <c r="M492" s="73"/>
      <c r="N492" s="73"/>
      <c r="O492" s="73"/>
    </row>
    <row r="493" customFormat="false" ht="14.4" hidden="false" customHeight="false" outlineLevel="0" collapsed="false">
      <c r="H493" s="73"/>
      <c r="I493" s="73"/>
      <c r="J493" s="73"/>
      <c r="M493" s="73"/>
      <c r="N493" s="73"/>
      <c r="O493" s="73"/>
    </row>
    <row r="494" customFormat="false" ht="14.4" hidden="false" customHeight="false" outlineLevel="0" collapsed="false">
      <c r="H494" s="73"/>
      <c r="I494" s="73"/>
      <c r="J494" s="73"/>
      <c r="M494" s="73"/>
      <c r="N494" s="73"/>
      <c r="O494" s="73"/>
    </row>
    <row r="495" customFormat="false" ht="14.4" hidden="false" customHeight="false" outlineLevel="0" collapsed="false">
      <c r="H495" s="73"/>
      <c r="I495" s="73"/>
      <c r="J495" s="73"/>
      <c r="M495" s="73"/>
      <c r="N495" s="73"/>
      <c r="O495" s="73"/>
    </row>
    <row r="496" customFormat="false" ht="14.4" hidden="false" customHeight="false" outlineLevel="0" collapsed="false">
      <c r="H496" s="73"/>
      <c r="I496" s="73"/>
      <c r="J496" s="73"/>
      <c r="M496" s="73"/>
      <c r="N496" s="73"/>
      <c r="O496" s="73"/>
    </row>
    <row r="497" customFormat="false" ht="14.4" hidden="false" customHeight="false" outlineLevel="0" collapsed="false">
      <c r="H497" s="73"/>
      <c r="I497" s="73"/>
      <c r="J497" s="73"/>
      <c r="M497" s="73"/>
      <c r="N497" s="73"/>
      <c r="O497" s="73"/>
    </row>
    <row r="498" customFormat="false" ht="14.4" hidden="false" customHeight="false" outlineLevel="0" collapsed="false">
      <c r="H498" s="73"/>
      <c r="I498" s="73"/>
      <c r="J498" s="73"/>
      <c r="M498" s="73"/>
      <c r="N498" s="73"/>
      <c r="O498" s="73"/>
    </row>
    <row r="499" customFormat="false" ht="14.4" hidden="false" customHeight="false" outlineLevel="0" collapsed="false">
      <c r="H499" s="73"/>
      <c r="I499" s="73"/>
      <c r="J499" s="73"/>
      <c r="M499" s="73"/>
      <c r="N499" s="73"/>
      <c r="O499" s="73"/>
    </row>
    <row r="500" customFormat="false" ht="14.4" hidden="false" customHeight="false" outlineLevel="0" collapsed="false">
      <c r="H500" s="73"/>
      <c r="I500" s="73"/>
      <c r="J500" s="73"/>
      <c r="M500" s="73"/>
      <c r="N500" s="73"/>
      <c r="O500" s="73"/>
    </row>
    <row r="501" customFormat="false" ht="14.4" hidden="false" customHeight="false" outlineLevel="0" collapsed="false">
      <c r="H501" s="73"/>
      <c r="I501" s="73"/>
      <c r="J501" s="73"/>
      <c r="M501" s="73"/>
      <c r="N501" s="73"/>
      <c r="O501" s="73"/>
    </row>
    <row r="502" customFormat="false" ht="14.4" hidden="false" customHeight="false" outlineLevel="0" collapsed="false">
      <c r="H502" s="73"/>
      <c r="I502" s="73"/>
      <c r="J502" s="73"/>
      <c r="M502" s="73"/>
      <c r="N502" s="73"/>
      <c r="O502" s="73"/>
    </row>
    <row r="503" customFormat="false" ht="14.4" hidden="false" customHeight="false" outlineLevel="0" collapsed="false">
      <c r="H503" s="73"/>
      <c r="I503" s="73"/>
      <c r="J503" s="73"/>
      <c r="M503" s="73"/>
      <c r="N503" s="73"/>
      <c r="O503" s="73"/>
    </row>
    <row r="504" customFormat="false" ht="14.4" hidden="false" customHeight="false" outlineLevel="0" collapsed="false">
      <c r="H504" s="73"/>
      <c r="I504" s="73"/>
      <c r="J504" s="73"/>
      <c r="M504" s="73"/>
      <c r="N504" s="73"/>
      <c r="O504" s="73"/>
    </row>
    <row r="505" customFormat="false" ht="14.4" hidden="false" customHeight="false" outlineLevel="0" collapsed="false">
      <c r="H505" s="73"/>
      <c r="I505" s="73"/>
      <c r="J505" s="73"/>
      <c r="M505" s="73"/>
      <c r="N505" s="73"/>
      <c r="O505" s="73"/>
    </row>
    <row r="506" customFormat="false" ht="14.4" hidden="false" customHeight="false" outlineLevel="0" collapsed="false">
      <c r="H506" s="73"/>
      <c r="I506" s="73"/>
      <c r="J506" s="73"/>
      <c r="M506" s="73"/>
      <c r="N506" s="73"/>
      <c r="O506" s="73"/>
    </row>
    <row r="507" customFormat="false" ht="14.4" hidden="false" customHeight="false" outlineLevel="0" collapsed="false">
      <c r="H507" s="73"/>
      <c r="I507" s="73"/>
      <c r="J507" s="73"/>
      <c r="M507" s="73"/>
      <c r="N507" s="73"/>
      <c r="O507" s="73"/>
    </row>
    <row r="508" customFormat="false" ht="14.4" hidden="false" customHeight="false" outlineLevel="0" collapsed="false">
      <c r="H508" s="73"/>
      <c r="I508" s="73"/>
      <c r="J508" s="73"/>
      <c r="M508" s="73"/>
      <c r="N508" s="73"/>
      <c r="O508" s="73"/>
    </row>
    <row r="509" customFormat="false" ht="14.4" hidden="false" customHeight="false" outlineLevel="0" collapsed="false">
      <c r="H509" s="73"/>
      <c r="I509" s="73"/>
      <c r="J509" s="73"/>
      <c r="M509" s="73"/>
      <c r="N509" s="73"/>
      <c r="O509" s="73"/>
    </row>
    <row r="510" customFormat="false" ht="14.4" hidden="false" customHeight="false" outlineLevel="0" collapsed="false">
      <c r="H510" s="73"/>
      <c r="I510" s="73"/>
      <c r="J510" s="73"/>
      <c r="M510" s="73"/>
      <c r="N510" s="73"/>
      <c r="O510" s="73"/>
    </row>
    <row r="511" customFormat="false" ht="14.4" hidden="false" customHeight="false" outlineLevel="0" collapsed="false">
      <c r="H511" s="73"/>
      <c r="I511" s="73"/>
      <c r="J511" s="73"/>
      <c r="M511" s="73"/>
      <c r="N511" s="73"/>
      <c r="O511" s="73"/>
    </row>
    <row r="512" customFormat="false" ht="14.4" hidden="false" customHeight="false" outlineLevel="0" collapsed="false">
      <c r="H512" s="73"/>
      <c r="I512" s="73"/>
      <c r="J512" s="73"/>
      <c r="M512" s="73"/>
      <c r="N512" s="73"/>
      <c r="O512" s="73"/>
    </row>
    <row r="513" customFormat="false" ht="14.4" hidden="false" customHeight="false" outlineLevel="0" collapsed="false">
      <c r="H513" s="73"/>
      <c r="I513" s="73"/>
      <c r="J513" s="73"/>
      <c r="M513" s="73"/>
      <c r="N513" s="73"/>
      <c r="O513" s="73"/>
    </row>
    <row r="514" customFormat="false" ht="14.4" hidden="false" customHeight="false" outlineLevel="0" collapsed="false">
      <c r="H514" s="73"/>
      <c r="I514" s="73"/>
      <c r="J514" s="73"/>
      <c r="M514" s="73"/>
      <c r="N514" s="73"/>
      <c r="O514" s="73"/>
    </row>
    <row r="515" customFormat="false" ht="14.4" hidden="false" customHeight="false" outlineLevel="0" collapsed="false">
      <c r="H515" s="73"/>
      <c r="I515" s="73"/>
      <c r="J515" s="73"/>
      <c r="M515" s="73"/>
      <c r="N515" s="73"/>
      <c r="O515" s="73"/>
    </row>
    <row r="516" customFormat="false" ht="14.4" hidden="false" customHeight="false" outlineLevel="0" collapsed="false">
      <c r="H516" s="73"/>
      <c r="I516" s="73"/>
      <c r="J516" s="73"/>
      <c r="M516" s="73"/>
      <c r="N516" s="73"/>
      <c r="O516" s="73"/>
    </row>
    <row r="517" customFormat="false" ht="14.4" hidden="false" customHeight="false" outlineLevel="0" collapsed="false">
      <c r="H517" s="73"/>
      <c r="I517" s="73"/>
      <c r="J517" s="73"/>
      <c r="M517" s="73"/>
      <c r="N517" s="73"/>
      <c r="O517" s="73"/>
    </row>
    <row r="518" customFormat="false" ht="14.4" hidden="false" customHeight="false" outlineLevel="0" collapsed="false">
      <c r="H518" s="73"/>
      <c r="I518" s="73"/>
      <c r="J518" s="73"/>
      <c r="M518" s="73"/>
      <c r="N518" s="73"/>
      <c r="O518" s="73"/>
    </row>
    <row r="519" customFormat="false" ht="14.4" hidden="false" customHeight="false" outlineLevel="0" collapsed="false">
      <c r="H519" s="73"/>
      <c r="I519" s="73"/>
      <c r="J519" s="73"/>
      <c r="M519" s="73"/>
      <c r="N519" s="73"/>
      <c r="O519" s="73"/>
    </row>
    <row r="520" customFormat="false" ht="14.4" hidden="false" customHeight="false" outlineLevel="0" collapsed="false">
      <c r="H520" s="73"/>
      <c r="I520" s="73"/>
      <c r="J520" s="73"/>
      <c r="M520" s="73"/>
      <c r="N520" s="73"/>
      <c r="O520" s="73"/>
    </row>
    <row r="521" customFormat="false" ht="14.4" hidden="false" customHeight="false" outlineLevel="0" collapsed="false">
      <c r="H521" s="73"/>
      <c r="I521" s="73"/>
      <c r="J521" s="73"/>
      <c r="M521" s="73"/>
      <c r="N521" s="73"/>
      <c r="O521" s="73"/>
    </row>
    <row r="522" customFormat="false" ht="14.4" hidden="false" customHeight="false" outlineLevel="0" collapsed="false">
      <c r="H522" s="73"/>
      <c r="I522" s="73"/>
      <c r="J522" s="73"/>
      <c r="M522" s="73"/>
      <c r="N522" s="73"/>
      <c r="O522" s="73"/>
    </row>
    <row r="523" customFormat="false" ht="14.4" hidden="false" customHeight="false" outlineLevel="0" collapsed="false">
      <c r="H523" s="73"/>
      <c r="I523" s="73"/>
      <c r="J523" s="73"/>
      <c r="M523" s="73"/>
      <c r="N523" s="73"/>
      <c r="O523" s="73"/>
    </row>
    <row r="524" customFormat="false" ht="14.4" hidden="false" customHeight="false" outlineLevel="0" collapsed="false">
      <c r="H524" s="73"/>
      <c r="I524" s="73"/>
      <c r="J524" s="73"/>
      <c r="M524" s="73"/>
      <c r="N524" s="73"/>
      <c r="O524" s="73"/>
    </row>
    <row r="525" customFormat="false" ht="14.4" hidden="false" customHeight="false" outlineLevel="0" collapsed="false">
      <c r="H525" s="73"/>
      <c r="I525" s="73"/>
      <c r="J525" s="73"/>
      <c r="M525" s="73"/>
      <c r="N525" s="73"/>
      <c r="O525" s="73"/>
    </row>
    <row r="526" customFormat="false" ht="14.4" hidden="false" customHeight="false" outlineLevel="0" collapsed="false">
      <c r="H526" s="73"/>
      <c r="I526" s="73"/>
      <c r="J526" s="73"/>
      <c r="M526" s="73"/>
      <c r="N526" s="73"/>
      <c r="O526" s="73"/>
    </row>
    <row r="527" customFormat="false" ht="14.4" hidden="false" customHeight="false" outlineLevel="0" collapsed="false">
      <c r="H527" s="73"/>
      <c r="I527" s="73"/>
      <c r="J527" s="73"/>
      <c r="M527" s="73"/>
      <c r="N527" s="73"/>
      <c r="O527" s="73"/>
    </row>
    <row r="528" customFormat="false" ht="14.4" hidden="false" customHeight="false" outlineLevel="0" collapsed="false">
      <c r="H528" s="73"/>
      <c r="I528" s="73"/>
      <c r="J528" s="73"/>
      <c r="M528" s="73"/>
      <c r="N528" s="73"/>
      <c r="O528" s="73"/>
    </row>
    <row r="529" customFormat="false" ht="14.4" hidden="false" customHeight="false" outlineLevel="0" collapsed="false">
      <c r="H529" s="73"/>
      <c r="I529" s="73"/>
      <c r="J529" s="73"/>
      <c r="M529" s="73"/>
      <c r="N529" s="73"/>
      <c r="O529" s="73"/>
    </row>
    <row r="530" customFormat="false" ht="14.4" hidden="false" customHeight="false" outlineLevel="0" collapsed="false">
      <c r="H530" s="73"/>
      <c r="I530" s="73"/>
      <c r="J530" s="73"/>
      <c r="M530" s="73"/>
      <c r="N530" s="73"/>
      <c r="O530" s="73"/>
    </row>
    <row r="531" customFormat="false" ht="14.4" hidden="false" customHeight="false" outlineLevel="0" collapsed="false">
      <c r="H531" s="73"/>
      <c r="I531" s="73"/>
      <c r="J531" s="73"/>
      <c r="M531" s="73"/>
      <c r="N531" s="73"/>
      <c r="O531" s="73"/>
    </row>
    <row r="532" customFormat="false" ht="14.4" hidden="false" customHeight="false" outlineLevel="0" collapsed="false">
      <c r="H532" s="73"/>
      <c r="I532" s="73"/>
      <c r="J532" s="73"/>
      <c r="M532" s="73"/>
      <c r="N532" s="73"/>
      <c r="O532" s="73"/>
    </row>
    <row r="533" customFormat="false" ht="14.4" hidden="false" customHeight="false" outlineLevel="0" collapsed="false">
      <c r="H533" s="73"/>
      <c r="I533" s="73"/>
      <c r="J533" s="73"/>
      <c r="M533" s="73"/>
      <c r="N533" s="73"/>
      <c r="O533" s="73"/>
    </row>
    <row r="534" customFormat="false" ht="14.4" hidden="false" customHeight="false" outlineLevel="0" collapsed="false">
      <c r="H534" s="73"/>
      <c r="I534" s="73"/>
      <c r="J534" s="73"/>
      <c r="M534" s="73"/>
      <c r="N534" s="73"/>
      <c r="O534" s="73"/>
    </row>
    <row r="535" customFormat="false" ht="14.4" hidden="false" customHeight="false" outlineLevel="0" collapsed="false">
      <c r="H535" s="73"/>
      <c r="I535" s="73"/>
      <c r="J535" s="73"/>
      <c r="M535" s="73"/>
      <c r="N535" s="73"/>
      <c r="O535" s="73"/>
    </row>
    <row r="536" customFormat="false" ht="14.4" hidden="false" customHeight="false" outlineLevel="0" collapsed="false">
      <c r="H536" s="73"/>
      <c r="I536" s="73"/>
      <c r="J536" s="73"/>
      <c r="M536" s="73"/>
      <c r="N536" s="73"/>
      <c r="O536" s="73"/>
    </row>
    <row r="537" customFormat="false" ht="14.4" hidden="false" customHeight="false" outlineLevel="0" collapsed="false">
      <c r="H537" s="73"/>
      <c r="I537" s="73"/>
      <c r="J537" s="73"/>
      <c r="M537" s="73"/>
      <c r="N537" s="73"/>
      <c r="O537" s="73"/>
    </row>
    <row r="538" customFormat="false" ht="14.4" hidden="false" customHeight="false" outlineLevel="0" collapsed="false">
      <c r="H538" s="73"/>
      <c r="I538" s="73"/>
      <c r="J538" s="73"/>
      <c r="M538" s="73"/>
      <c r="N538" s="73"/>
      <c r="O538" s="73"/>
    </row>
    <row r="539" customFormat="false" ht="14.4" hidden="false" customHeight="false" outlineLevel="0" collapsed="false">
      <c r="H539" s="73"/>
      <c r="I539" s="73"/>
      <c r="J539" s="73"/>
      <c r="M539" s="73"/>
      <c r="N539" s="73"/>
      <c r="O539" s="73"/>
    </row>
    <row r="540" customFormat="false" ht="14.4" hidden="false" customHeight="false" outlineLevel="0" collapsed="false">
      <c r="H540" s="73"/>
      <c r="I540" s="73"/>
      <c r="J540" s="73"/>
      <c r="M540" s="73"/>
      <c r="N540" s="73"/>
      <c r="O540" s="73"/>
    </row>
    <row r="541" customFormat="false" ht="14.4" hidden="false" customHeight="false" outlineLevel="0" collapsed="false">
      <c r="H541" s="73"/>
      <c r="I541" s="73"/>
      <c r="J541" s="73"/>
      <c r="M541" s="73"/>
      <c r="N541" s="73"/>
      <c r="O541" s="73"/>
    </row>
    <row r="542" customFormat="false" ht="14.4" hidden="false" customHeight="false" outlineLevel="0" collapsed="false">
      <c r="H542" s="73"/>
      <c r="I542" s="73"/>
      <c r="J542" s="73"/>
      <c r="M542" s="73"/>
      <c r="N542" s="73"/>
      <c r="O542" s="73"/>
    </row>
    <row r="543" customFormat="false" ht="14.4" hidden="false" customHeight="false" outlineLevel="0" collapsed="false">
      <c r="H543" s="73"/>
      <c r="I543" s="73"/>
      <c r="J543" s="73"/>
      <c r="M543" s="73"/>
      <c r="N543" s="73"/>
      <c r="O543" s="73"/>
    </row>
    <row r="544" customFormat="false" ht="14.4" hidden="false" customHeight="false" outlineLevel="0" collapsed="false">
      <c r="H544" s="73"/>
      <c r="I544" s="73"/>
      <c r="J544" s="73"/>
      <c r="M544" s="73"/>
      <c r="N544" s="73"/>
      <c r="O544" s="73"/>
    </row>
    <row r="545" customFormat="false" ht="14.4" hidden="false" customHeight="false" outlineLevel="0" collapsed="false">
      <c r="H545" s="73"/>
      <c r="I545" s="73"/>
      <c r="J545" s="73"/>
      <c r="M545" s="73"/>
      <c r="N545" s="73"/>
      <c r="O545" s="73"/>
    </row>
    <row r="546" customFormat="false" ht="14.4" hidden="false" customHeight="false" outlineLevel="0" collapsed="false">
      <c r="H546" s="73"/>
      <c r="I546" s="73"/>
      <c r="J546" s="73"/>
      <c r="M546" s="73"/>
      <c r="N546" s="73"/>
      <c r="O546" s="73"/>
    </row>
    <row r="547" customFormat="false" ht="14.4" hidden="false" customHeight="false" outlineLevel="0" collapsed="false">
      <c r="H547" s="73"/>
      <c r="I547" s="73"/>
      <c r="J547" s="73"/>
      <c r="M547" s="73"/>
      <c r="N547" s="73"/>
      <c r="O547" s="73"/>
    </row>
    <row r="548" customFormat="false" ht="14.4" hidden="false" customHeight="false" outlineLevel="0" collapsed="false">
      <c r="H548" s="73"/>
      <c r="I548" s="73"/>
      <c r="J548" s="73"/>
      <c r="M548" s="73"/>
      <c r="N548" s="73"/>
      <c r="O548" s="73"/>
    </row>
    <row r="549" customFormat="false" ht="14.4" hidden="false" customHeight="false" outlineLevel="0" collapsed="false">
      <c r="H549" s="73"/>
      <c r="I549" s="73"/>
      <c r="J549" s="73"/>
      <c r="M549" s="73"/>
      <c r="N549" s="73"/>
      <c r="O549" s="73"/>
    </row>
    <row r="550" customFormat="false" ht="14.4" hidden="false" customHeight="false" outlineLevel="0" collapsed="false">
      <c r="H550" s="73"/>
      <c r="I550" s="73"/>
      <c r="J550" s="73"/>
      <c r="M550" s="73"/>
      <c r="N550" s="73"/>
      <c r="O550" s="73"/>
    </row>
    <row r="551" customFormat="false" ht="14.4" hidden="false" customHeight="false" outlineLevel="0" collapsed="false">
      <c r="H551" s="73"/>
      <c r="I551" s="73"/>
      <c r="J551" s="73"/>
      <c r="M551" s="73"/>
      <c r="N551" s="73"/>
      <c r="O551" s="73"/>
    </row>
    <row r="552" customFormat="false" ht="14.4" hidden="false" customHeight="false" outlineLevel="0" collapsed="false">
      <c r="H552" s="73"/>
      <c r="I552" s="73"/>
      <c r="J552" s="73"/>
      <c r="M552" s="73"/>
      <c r="N552" s="73"/>
      <c r="O552" s="73"/>
    </row>
    <row r="553" customFormat="false" ht="14.4" hidden="false" customHeight="false" outlineLevel="0" collapsed="false">
      <c r="H553" s="73"/>
      <c r="I553" s="73"/>
      <c r="J553" s="73"/>
      <c r="M553" s="73"/>
      <c r="N553" s="73"/>
      <c r="O553" s="73"/>
    </row>
    <row r="554" customFormat="false" ht="14.4" hidden="false" customHeight="false" outlineLevel="0" collapsed="false">
      <c r="H554" s="73"/>
      <c r="I554" s="73"/>
      <c r="J554" s="73"/>
      <c r="M554" s="73"/>
      <c r="N554" s="73"/>
      <c r="O554" s="73"/>
    </row>
    <row r="555" customFormat="false" ht="14.4" hidden="false" customHeight="false" outlineLevel="0" collapsed="false">
      <c r="H555" s="73"/>
      <c r="I555" s="73"/>
      <c r="J555" s="73"/>
      <c r="M555" s="73"/>
      <c r="N555" s="73"/>
      <c r="O555" s="73"/>
    </row>
    <row r="556" customFormat="false" ht="14.4" hidden="false" customHeight="false" outlineLevel="0" collapsed="false">
      <c r="H556" s="73"/>
      <c r="I556" s="73"/>
      <c r="J556" s="73"/>
      <c r="M556" s="73"/>
      <c r="N556" s="73"/>
      <c r="O556" s="73"/>
    </row>
    <row r="557" customFormat="false" ht="14.4" hidden="false" customHeight="false" outlineLevel="0" collapsed="false">
      <c r="H557" s="73"/>
      <c r="I557" s="73"/>
      <c r="J557" s="73"/>
      <c r="M557" s="73"/>
      <c r="N557" s="73"/>
      <c r="O557" s="73"/>
    </row>
    <row r="558" customFormat="false" ht="14.4" hidden="false" customHeight="false" outlineLevel="0" collapsed="false">
      <c r="H558" s="73"/>
      <c r="I558" s="73"/>
      <c r="J558" s="73"/>
      <c r="M558" s="73"/>
      <c r="N558" s="73"/>
      <c r="O558" s="73"/>
    </row>
    <row r="559" customFormat="false" ht="14.4" hidden="false" customHeight="false" outlineLevel="0" collapsed="false">
      <c r="H559" s="73"/>
      <c r="I559" s="73"/>
      <c r="J559" s="73"/>
      <c r="M559" s="73"/>
      <c r="N559" s="73"/>
      <c r="O559" s="73"/>
    </row>
    <row r="560" customFormat="false" ht="14.4" hidden="false" customHeight="false" outlineLevel="0" collapsed="false">
      <c r="H560" s="73"/>
      <c r="I560" s="73"/>
      <c r="J560" s="73"/>
      <c r="M560" s="73"/>
      <c r="N560" s="73"/>
      <c r="O560" s="73"/>
    </row>
    <row r="561" customFormat="false" ht="14.4" hidden="false" customHeight="false" outlineLevel="0" collapsed="false">
      <c r="H561" s="73"/>
      <c r="I561" s="73"/>
      <c r="J561" s="73"/>
      <c r="M561" s="73"/>
      <c r="N561" s="73"/>
      <c r="O561" s="73"/>
    </row>
    <row r="562" customFormat="false" ht="14.4" hidden="false" customHeight="false" outlineLevel="0" collapsed="false">
      <c r="H562" s="73"/>
      <c r="I562" s="73"/>
      <c r="J562" s="73"/>
      <c r="M562" s="73"/>
      <c r="N562" s="73"/>
      <c r="O562" s="73"/>
    </row>
    <row r="563" customFormat="false" ht="14.4" hidden="false" customHeight="false" outlineLevel="0" collapsed="false">
      <c r="H563" s="73"/>
      <c r="I563" s="73"/>
      <c r="J563" s="73"/>
      <c r="M563" s="73"/>
      <c r="N563" s="73"/>
      <c r="O563" s="73"/>
    </row>
    <row r="564" customFormat="false" ht="14.4" hidden="false" customHeight="false" outlineLevel="0" collapsed="false">
      <c r="H564" s="73"/>
      <c r="I564" s="73"/>
      <c r="J564" s="73"/>
      <c r="M564" s="73"/>
      <c r="N564" s="73"/>
      <c r="O564" s="73"/>
    </row>
    <row r="565" customFormat="false" ht="14.4" hidden="false" customHeight="false" outlineLevel="0" collapsed="false">
      <c r="H565" s="73"/>
      <c r="I565" s="73"/>
      <c r="J565" s="73"/>
      <c r="M565" s="73"/>
      <c r="N565" s="73"/>
      <c r="O565" s="73"/>
    </row>
    <row r="566" customFormat="false" ht="14.4" hidden="false" customHeight="false" outlineLevel="0" collapsed="false">
      <c r="H566" s="73"/>
      <c r="I566" s="73"/>
      <c r="J566" s="73"/>
      <c r="M566" s="73"/>
      <c r="N566" s="73"/>
      <c r="O566" s="73"/>
    </row>
    <row r="567" customFormat="false" ht="14.4" hidden="false" customHeight="false" outlineLevel="0" collapsed="false">
      <c r="H567" s="73"/>
      <c r="I567" s="73"/>
      <c r="J567" s="73"/>
      <c r="M567" s="73"/>
      <c r="N567" s="73"/>
      <c r="O567" s="73"/>
    </row>
    <row r="568" customFormat="false" ht="14.4" hidden="false" customHeight="false" outlineLevel="0" collapsed="false">
      <c r="H568" s="73"/>
      <c r="I568" s="73"/>
      <c r="J568" s="73"/>
      <c r="M568" s="73"/>
      <c r="N568" s="73"/>
      <c r="O568" s="73"/>
    </row>
    <row r="569" customFormat="false" ht="14.4" hidden="false" customHeight="false" outlineLevel="0" collapsed="false">
      <c r="H569" s="73"/>
      <c r="I569" s="73"/>
      <c r="J569" s="73"/>
      <c r="M569" s="73"/>
      <c r="N569" s="73"/>
      <c r="O569" s="73"/>
    </row>
    <row r="570" customFormat="false" ht="14.4" hidden="false" customHeight="false" outlineLevel="0" collapsed="false">
      <c r="H570" s="73"/>
      <c r="I570" s="73"/>
      <c r="J570" s="73"/>
      <c r="M570" s="73"/>
      <c r="N570" s="73"/>
      <c r="O570" s="73"/>
    </row>
    <row r="571" customFormat="false" ht="14.4" hidden="false" customHeight="false" outlineLevel="0" collapsed="false">
      <c r="H571" s="73"/>
      <c r="I571" s="73"/>
      <c r="J571" s="73"/>
      <c r="M571" s="73"/>
      <c r="N571" s="73"/>
      <c r="O571" s="73"/>
    </row>
    <row r="572" customFormat="false" ht="14.4" hidden="false" customHeight="false" outlineLevel="0" collapsed="false">
      <c r="H572" s="73"/>
      <c r="I572" s="73"/>
      <c r="J572" s="73"/>
      <c r="M572" s="73"/>
      <c r="N572" s="73"/>
      <c r="O572" s="73"/>
    </row>
    <row r="573" customFormat="false" ht="14.4" hidden="false" customHeight="false" outlineLevel="0" collapsed="false">
      <c r="H573" s="73"/>
      <c r="I573" s="73"/>
      <c r="J573" s="73"/>
      <c r="M573" s="73"/>
      <c r="N573" s="73"/>
      <c r="O573" s="73"/>
    </row>
    <row r="574" customFormat="false" ht="14.4" hidden="false" customHeight="false" outlineLevel="0" collapsed="false">
      <c r="H574" s="73"/>
      <c r="I574" s="73"/>
      <c r="J574" s="73"/>
      <c r="M574" s="73"/>
      <c r="N574" s="73"/>
      <c r="O574" s="73"/>
    </row>
    <row r="575" customFormat="false" ht="14.4" hidden="false" customHeight="false" outlineLevel="0" collapsed="false">
      <c r="H575" s="73"/>
      <c r="I575" s="73"/>
      <c r="J575" s="73"/>
      <c r="M575" s="73"/>
      <c r="N575" s="73"/>
      <c r="O575" s="73"/>
    </row>
    <row r="576" customFormat="false" ht="14.4" hidden="false" customHeight="false" outlineLevel="0" collapsed="false">
      <c r="H576" s="73"/>
      <c r="I576" s="73"/>
      <c r="J576" s="73"/>
      <c r="M576" s="73"/>
      <c r="N576" s="73"/>
      <c r="O576" s="73"/>
    </row>
    <row r="577" customFormat="false" ht="14.4" hidden="false" customHeight="false" outlineLevel="0" collapsed="false">
      <c r="H577" s="73"/>
      <c r="I577" s="73"/>
      <c r="J577" s="73"/>
      <c r="M577" s="73"/>
      <c r="N577" s="73"/>
      <c r="O577" s="73"/>
    </row>
    <row r="578" customFormat="false" ht="14.4" hidden="false" customHeight="false" outlineLevel="0" collapsed="false">
      <c r="H578" s="73"/>
      <c r="I578" s="73"/>
      <c r="J578" s="73"/>
      <c r="M578" s="73"/>
      <c r="N578" s="73"/>
      <c r="O578" s="73"/>
    </row>
    <row r="579" customFormat="false" ht="14.4" hidden="false" customHeight="false" outlineLevel="0" collapsed="false">
      <c r="H579" s="73"/>
      <c r="I579" s="73"/>
      <c r="J579" s="73"/>
      <c r="M579" s="73"/>
      <c r="N579" s="73"/>
      <c r="O579" s="73"/>
    </row>
    <row r="580" customFormat="false" ht="14.4" hidden="false" customHeight="false" outlineLevel="0" collapsed="false">
      <c r="H580" s="73"/>
      <c r="I580" s="73"/>
      <c r="J580" s="73"/>
      <c r="M580" s="73"/>
      <c r="N580" s="73"/>
      <c r="O580" s="73"/>
    </row>
    <row r="581" customFormat="false" ht="14.4" hidden="false" customHeight="false" outlineLevel="0" collapsed="false">
      <c r="H581" s="73"/>
      <c r="I581" s="73"/>
      <c r="J581" s="73"/>
      <c r="M581" s="73"/>
      <c r="N581" s="73"/>
      <c r="O581" s="73"/>
    </row>
    <row r="582" customFormat="false" ht="14.4" hidden="false" customHeight="false" outlineLevel="0" collapsed="false">
      <c r="H582" s="73"/>
      <c r="I582" s="73"/>
      <c r="J582" s="73"/>
      <c r="M582" s="73"/>
      <c r="N582" s="73"/>
      <c r="O582" s="73"/>
    </row>
    <row r="583" customFormat="false" ht="14.4" hidden="false" customHeight="false" outlineLevel="0" collapsed="false">
      <c r="H583" s="73"/>
      <c r="I583" s="73"/>
      <c r="J583" s="73"/>
      <c r="M583" s="73"/>
      <c r="N583" s="73"/>
      <c r="O583" s="73"/>
    </row>
    <row r="584" customFormat="false" ht="14.4" hidden="false" customHeight="false" outlineLevel="0" collapsed="false">
      <c r="H584" s="73"/>
      <c r="I584" s="73"/>
      <c r="J584" s="73"/>
      <c r="M584" s="73"/>
      <c r="N584" s="73"/>
      <c r="O584" s="73"/>
    </row>
    <row r="585" customFormat="false" ht="14.4" hidden="false" customHeight="false" outlineLevel="0" collapsed="false">
      <c r="H585" s="73"/>
      <c r="I585" s="73"/>
      <c r="J585" s="73"/>
      <c r="M585" s="73"/>
      <c r="N585" s="73"/>
      <c r="O585" s="73"/>
    </row>
    <row r="586" customFormat="false" ht="14.4" hidden="false" customHeight="false" outlineLevel="0" collapsed="false">
      <c r="H586" s="73"/>
      <c r="I586" s="73"/>
      <c r="J586" s="73"/>
      <c r="M586" s="73"/>
      <c r="N586" s="73"/>
      <c r="O586" s="73"/>
    </row>
    <row r="587" customFormat="false" ht="14.4" hidden="false" customHeight="false" outlineLevel="0" collapsed="false">
      <c r="H587" s="73"/>
      <c r="I587" s="73"/>
      <c r="J587" s="73"/>
      <c r="M587" s="73"/>
      <c r="N587" s="73"/>
      <c r="O587" s="73"/>
    </row>
    <row r="588" customFormat="false" ht="14.4" hidden="false" customHeight="false" outlineLevel="0" collapsed="false">
      <c r="H588" s="73"/>
      <c r="I588" s="73"/>
      <c r="J588" s="73"/>
      <c r="M588" s="73"/>
      <c r="N588" s="73"/>
      <c r="O588" s="73"/>
    </row>
    <row r="589" customFormat="false" ht="14.4" hidden="false" customHeight="false" outlineLevel="0" collapsed="false">
      <c r="H589" s="73"/>
      <c r="I589" s="73"/>
      <c r="J589" s="73"/>
      <c r="M589" s="73"/>
      <c r="N589" s="73"/>
      <c r="O589" s="73"/>
    </row>
    <row r="590" customFormat="false" ht="14.4" hidden="false" customHeight="false" outlineLevel="0" collapsed="false">
      <c r="H590" s="73"/>
      <c r="I590" s="73"/>
      <c r="J590" s="73"/>
      <c r="M590" s="73"/>
      <c r="N590" s="73"/>
      <c r="O590" s="73"/>
    </row>
    <row r="591" customFormat="false" ht="14.4" hidden="false" customHeight="false" outlineLevel="0" collapsed="false">
      <c r="H591" s="73"/>
      <c r="I591" s="73"/>
      <c r="J591" s="73"/>
      <c r="M591" s="73"/>
      <c r="N591" s="73"/>
      <c r="O591" s="73"/>
    </row>
    <row r="592" customFormat="false" ht="14.4" hidden="false" customHeight="false" outlineLevel="0" collapsed="false">
      <c r="H592" s="73"/>
      <c r="I592" s="73"/>
      <c r="J592" s="73"/>
      <c r="M592" s="73"/>
      <c r="N592" s="73"/>
      <c r="O592" s="73"/>
    </row>
    <row r="593" customFormat="false" ht="14.4" hidden="false" customHeight="false" outlineLevel="0" collapsed="false">
      <c r="H593" s="73"/>
      <c r="I593" s="73"/>
      <c r="J593" s="73"/>
      <c r="M593" s="73"/>
      <c r="N593" s="73"/>
      <c r="O593" s="73"/>
    </row>
    <row r="594" customFormat="false" ht="14.4" hidden="false" customHeight="false" outlineLevel="0" collapsed="false">
      <c r="H594" s="73"/>
      <c r="I594" s="73"/>
      <c r="J594" s="73"/>
      <c r="M594" s="73"/>
      <c r="N594" s="73"/>
      <c r="O594" s="73"/>
    </row>
    <row r="595" customFormat="false" ht="14.4" hidden="false" customHeight="false" outlineLevel="0" collapsed="false">
      <c r="H595" s="73"/>
      <c r="I595" s="73"/>
      <c r="J595" s="73"/>
      <c r="M595" s="73"/>
      <c r="N595" s="73"/>
      <c r="O595" s="73"/>
    </row>
    <row r="596" customFormat="false" ht="14.4" hidden="false" customHeight="false" outlineLevel="0" collapsed="false">
      <c r="H596" s="73"/>
      <c r="I596" s="73"/>
      <c r="J596" s="73"/>
      <c r="M596" s="73"/>
      <c r="N596" s="73"/>
      <c r="O596" s="73"/>
    </row>
    <row r="597" customFormat="false" ht="14.4" hidden="false" customHeight="false" outlineLevel="0" collapsed="false">
      <c r="H597" s="73"/>
      <c r="I597" s="73"/>
      <c r="J597" s="73"/>
      <c r="M597" s="73"/>
      <c r="N597" s="73"/>
      <c r="O597" s="73"/>
    </row>
    <row r="598" customFormat="false" ht="14.4" hidden="false" customHeight="false" outlineLevel="0" collapsed="false">
      <c r="H598" s="73"/>
      <c r="I598" s="73"/>
      <c r="J598" s="73"/>
      <c r="M598" s="73"/>
      <c r="N598" s="73"/>
      <c r="O598" s="73"/>
    </row>
    <row r="599" customFormat="false" ht="14.4" hidden="false" customHeight="false" outlineLevel="0" collapsed="false">
      <c r="H599" s="73"/>
      <c r="I599" s="73"/>
      <c r="J599" s="73"/>
      <c r="M599" s="73"/>
      <c r="N599" s="73"/>
      <c r="O599" s="73"/>
    </row>
    <row r="600" customFormat="false" ht="14.4" hidden="false" customHeight="false" outlineLevel="0" collapsed="false">
      <c r="H600" s="73"/>
      <c r="I600" s="73"/>
      <c r="J600" s="73"/>
      <c r="M600" s="73"/>
      <c r="N600" s="73"/>
      <c r="O600" s="73"/>
    </row>
    <row r="601" customFormat="false" ht="14.4" hidden="false" customHeight="false" outlineLevel="0" collapsed="false">
      <c r="H601" s="73"/>
      <c r="I601" s="73"/>
      <c r="J601" s="73"/>
      <c r="M601" s="73"/>
      <c r="N601" s="73"/>
      <c r="O601" s="73"/>
    </row>
    <row r="602" customFormat="false" ht="14.4" hidden="false" customHeight="false" outlineLevel="0" collapsed="false">
      <c r="H602" s="73"/>
      <c r="I602" s="73"/>
      <c r="J602" s="73"/>
      <c r="M602" s="73"/>
      <c r="N602" s="73"/>
      <c r="O602" s="73"/>
    </row>
    <row r="603" customFormat="false" ht="14.4" hidden="false" customHeight="false" outlineLevel="0" collapsed="false">
      <c r="H603" s="73"/>
      <c r="I603" s="73"/>
      <c r="J603" s="73"/>
      <c r="M603" s="73"/>
      <c r="N603" s="73"/>
      <c r="O603" s="73"/>
    </row>
    <row r="604" customFormat="false" ht="14.4" hidden="false" customHeight="false" outlineLevel="0" collapsed="false">
      <c r="H604" s="73"/>
      <c r="I604" s="73"/>
      <c r="J604" s="73"/>
      <c r="M604" s="73"/>
      <c r="N604" s="73"/>
      <c r="O604" s="73"/>
    </row>
    <row r="605" customFormat="false" ht="14.4" hidden="false" customHeight="false" outlineLevel="0" collapsed="false">
      <c r="H605" s="73"/>
      <c r="I605" s="73"/>
      <c r="J605" s="73"/>
      <c r="M605" s="73"/>
      <c r="N605" s="73"/>
      <c r="O605" s="73"/>
    </row>
    <row r="606" customFormat="false" ht="14.4" hidden="false" customHeight="false" outlineLevel="0" collapsed="false">
      <c r="H606" s="73"/>
      <c r="I606" s="73"/>
      <c r="J606" s="73"/>
      <c r="M606" s="73"/>
      <c r="N606" s="73"/>
      <c r="O606" s="73"/>
    </row>
    <row r="607" customFormat="false" ht="14.4" hidden="false" customHeight="false" outlineLevel="0" collapsed="false">
      <c r="H607" s="73"/>
      <c r="I607" s="73"/>
      <c r="J607" s="73"/>
      <c r="M607" s="73"/>
      <c r="N607" s="73"/>
      <c r="O607" s="73"/>
    </row>
    <row r="608" customFormat="false" ht="14.4" hidden="false" customHeight="false" outlineLevel="0" collapsed="false">
      <c r="H608" s="73"/>
      <c r="I608" s="73"/>
      <c r="J608" s="73"/>
      <c r="M608" s="73"/>
      <c r="N608" s="73"/>
      <c r="O608" s="73"/>
    </row>
    <row r="609" customFormat="false" ht="14.4" hidden="false" customHeight="false" outlineLevel="0" collapsed="false">
      <c r="H609" s="73"/>
      <c r="I609" s="73"/>
      <c r="J609" s="73"/>
      <c r="M609" s="73"/>
      <c r="N609" s="73"/>
      <c r="O609" s="73"/>
    </row>
    <row r="610" customFormat="false" ht="14.4" hidden="false" customHeight="false" outlineLevel="0" collapsed="false">
      <c r="H610" s="73"/>
      <c r="I610" s="73"/>
      <c r="J610" s="73"/>
      <c r="M610" s="73"/>
      <c r="N610" s="73"/>
      <c r="O610" s="73"/>
    </row>
    <row r="611" customFormat="false" ht="14.4" hidden="false" customHeight="false" outlineLevel="0" collapsed="false">
      <c r="H611" s="73"/>
      <c r="I611" s="73"/>
      <c r="J611" s="73"/>
      <c r="M611" s="73"/>
      <c r="N611" s="73"/>
      <c r="O611" s="73"/>
    </row>
    <row r="612" customFormat="false" ht="14.4" hidden="false" customHeight="false" outlineLevel="0" collapsed="false">
      <c r="H612" s="73"/>
      <c r="I612" s="73"/>
      <c r="J612" s="73"/>
      <c r="M612" s="73"/>
      <c r="N612" s="73"/>
      <c r="O612" s="73"/>
    </row>
    <row r="613" customFormat="false" ht="14.4" hidden="false" customHeight="false" outlineLevel="0" collapsed="false">
      <c r="H613" s="73"/>
      <c r="I613" s="73"/>
      <c r="J613" s="73"/>
      <c r="M613" s="73"/>
      <c r="N613" s="73"/>
      <c r="O613" s="73"/>
    </row>
    <row r="614" customFormat="false" ht="14.4" hidden="false" customHeight="false" outlineLevel="0" collapsed="false">
      <c r="H614" s="73"/>
      <c r="I614" s="73"/>
      <c r="J614" s="73"/>
      <c r="M614" s="73"/>
      <c r="N614" s="73"/>
      <c r="O614" s="73"/>
    </row>
    <row r="615" customFormat="false" ht="14.4" hidden="false" customHeight="false" outlineLevel="0" collapsed="false">
      <c r="H615" s="73"/>
      <c r="I615" s="73"/>
      <c r="J615" s="73"/>
      <c r="M615" s="73"/>
      <c r="N615" s="73"/>
      <c r="O615" s="73"/>
    </row>
    <row r="616" customFormat="false" ht="14.4" hidden="false" customHeight="false" outlineLevel="0" collapsed="false">
      <c r="H616" s="73"/>
      <c r="I616" s="73"/>
      <c r="J616" s="73"/>
      <c r="M616" s="73"/>
      <c r="N616" s="73"/>
      <c r="O616" s="73"/>
    </row>
    <row r="617" customFormat="false" ht="14.4" hidden="false" customHeight="false" outlineLevel="0" collapsed="false">
      <c r="H617" s="73"/>
      <c r="I617" s="73"/>
      <c r="J617" s="73"/>
      <c r="M617" s="73"/>
      <c r="N617" s="73"/>
      <c r="O617" s="73"/>
    </row>
    <row r="618" customFormat="false" ht="14.4" hidden="false" customHeight="false" outlineLevel="0" collapsed="false">
      <c r="H618" s="73"/>
      <c r="I618" s="73"/>
      <c r="J618" s="73"/>
      <c r="M618" s="73"/>
      <c r="N618" s="73"/>
      <c r="O618" s="73"/>
    </row>
    <row r="619" customFormat="false" ht="14.4" hidden="false" customHeight="false" outlineLevel="0" collapsed="false">
      <c r="H619" s="73"/>
      <c r="I619" s="73"/>
      <c r="J619" s="73"/>
      <c r="M619" s="73"/>
      <c r="N619" s="73"/>
      <c r="O619" s="73"/>
    </row>
    <row r="620" customFormat="false" ht="14.4" hidden="false" customHeight="false" outlineLevel="0" collapsed="false">
      <c r="H620" s="73"/>
      <c r="I620" s="73"/>
      <c r="J620" s="73"/>
      <c r="M620" s="73"/>
      <c r="N620" s="73"/>
      <c r="O620" s="73"/>
    </row>
    <row r="621" customFormat="false" ht="14.4" hidden="false" customHeight="false" outlineLevel="0" collapsed="false">
      <c r="H621" s="73"/>
      <c r="I621" s="73"/>
      <c r="J621" s="73"/>
      <c r="M621" s="73"/>
      <c r="N621" s="73"/>
      <c r="O621" s="73"/>
    </row>
    <row r="622" customFormat="false" ht="14.4" hidden="false" customHeight="false" outlineLevel="0" collapsed="false">
      <c r="H622" s="73"/>
      <c r="I622" s="73"/>
      <c r="J622" s="73"/>
      <c r="M622" s="73"/>
      <c r="N622" s="73"/>
      <c r="O622" s="73"/>
    </row>
    <row r="623" customFormat="false" ht="14.4" hidden="false" customHeight="false" outlineLevel="0" collapsed="false">
      <c r="H623" s="73"/>
      <c r="I623" s="73"/>
      <c r="J623" s="73"/>
      <c r="M623" s="73"/>
      <c r="N623" s="73"/>
      <c r="O623" s="73"/>
    </row>
    <row r="624" customFormat="false" ht="14.4" hidden="false" customHeight="false" outlineLevel="0" collapsed="false">
      <c r="H624" s="73"/>
      <c r="I624" s="73"/>
      <c r="J624" s="73"/>
      <c r="M624" s="73"/>
      <c r="N624" s="73"/>
      <c r="O624" s="73"/>
    </row>
    <row r="625" customFormat="false" ht="14.4" hidden="false" customHeight="false" outlineLevel="0" collapsed="false">
      <c r="H625" s="73"/>
      <c r="I625" s="73"/>
      <c r="J625" s="73"/>
      <c r="M625" s="73"/>
      <c r="N625" s="73"/>
      <c r="O625" s="73"/>
    </row>
    <row r="626" customFormat="false" ht="14.4" hidden="false" customHeight="false" outlineLevel="0" collapsed="false">
      <c r="H626" s="73"/>
      <c r="I626" s="73"/>
      <c r="J626" s="73"/>
      <c r="M626" s="73"/>
      <c r="N626" s="73"/>
      <c r="O626" s="73"/>
    </row>
    <row r="627" customFormat="false" ht="14.4" hidden="false" customHeight="false" outlineLevel="0" collapsed="false">
      <c r="H627" s="73"/>
      <c r="I627" s="73"/>
      <c r="J627" s="73"/>
      <c r="M627" s="73"/>
      <c r="N627" s="73"/>
      <c r="O627" s="73"/>
    </row>
    <row r="628" customFormat="false" ht="14.4" hidden="false" customHeight="false" outlineLevel="0" collapsed="false">
      <c r="H628" s="73"/>
      <c r="I628" s="73"/>
      <c r="J628" s="73"/>
      <c r="M628" s="73"/>
      <c r="N628" s="73"/>
      <c r="O628" s="73"/>
    </row>
    <row r="629" customFormat="false" ht="14.4" hidden="false" customHeight="false" outlineLevel="0" collapsed="false">
      <c r="H629" s="73"/>
      <c r="I629" s="73"/>
      <c r="J629" s="73"/>
      <c r="M629" s="73"/>
      <c r="N629" s="73"/>
      <c r="O629" s="73"/>
    </row>
    <row r="630" customFormat="false" ht="14.4" hidden="false" customHeight="false" outlineLevel="0" collapsed="false">
      <c r="H630" s="73"/>
      <c r="I630" s="73"/>
      <c r="J630" s="73"/>
      <c r="M630" s="73"/>
      <c r="N630" s="73"/>
      <c r="O630" s="73"/>
    </row>
    <row r="631" customFormat="false" ht="14.4" hidden="false" customHeight="false" outlineLevel="0" collapsed="false">
      <c r="H631" s="73"/>
      <c r="I631" s="73"/>
      <c r="J631" s="73"/>
      <c r="M631" s="73"/>
      <c r="N631" s="73"/>
      <c r="O631" s="73"/>
    </row>
    <row r="632" customFormat="false" ht="14.4" hidden="false" customHeight="false" outlineLevel="0" collapsed="false">
      <c r="H632" s="73"/>
      <c r="I632" s="73"/>
      <c r="J632" s="73"/>
      <c r="M632" s="73"/>
      <c r="N632" s="73"/>
      <c r="O632" s="73"/>
    </row>
    <row r="633" customFormat="false" ht="14.4" hidden="false" customHeight="false" outlineLevel="0" collapsed="false">
      <c r="H633" s="73"/>
      <c r="I633" s="73"/>
      <c r="J633" s="73"/>
      <c r="M633" s="73"/>
      <c r="N633" s="73"/>
      <c r="O633" s="73"/>
    </row>
    <row r="634" customFormat="false" ht="14.4" hidden="false" customHeight="false" outlineLevel="0" collapsed="false">
      <c r="H634" s="73"/>
      <c r="I634" s="73"/>
      <c r="J634" s="73"/>
      <c r="M634" s="73"/>
      <c r="N634" s="73"/>
      <c r="O634" s="73"/>
    </row>
    <row r="635" customFormat="false" ht="14.4" hidden="false" customHeight="false" outlineLevel="0" collapsed="false">
      <c r="H635" s="73"/>
      <c r="I635" s="73"/>
      <c r="J635" s="73"/>
      <c r="M635" s="73"/>
      <c r="N635" s="73"/>
      <c r="O635" s="73"/>
    </row>
    <row r="636" customFormat="false" ht="14.4" hidden="false" customHeight="false" outlineLevel="0" collapsed="false">
      <c r="H636" s="73"/>
      <c r="I636" s="73"/>
      <c r="J636" s="73"/>
      <c r="M636" s="73"/>
      <c r="N636" s="73"/>
      <c r="O636" s="73"/>
    </row>
    <row r="637" customFormat="false" ht="14.4" hidden="false" customHeight="false" outlineLevel="0" collapsed="false">
      <c r="H637" s="73"/>
      <c r="I637" s="73"/>
      <c r="J637" s="73"/>
      <c r="M637" s="73"/>
      <c r="N637" s="73"/>
      <c r="O637" s="73"/>
    </row>
    <row r="638" customFormat="false" ht="14.4" hidden="false" customHeight="false" outlineLevel="0" collapsed="false">
      <c r="H638" s="73"/>
      <c r="I638" s="73"/>
      <c r="J638" s="73"/>
      <c r="M638" s="73"/>
      <c r="N638" s="73"/>
      <c r="O638" s="73"/>
    </row>
    <row r="639" customFormat="false" ht="14.4" hidden="false" customHeight="false" outlineLevel="0" collapsed="false">
      <c r="H639" s="73"/>
      <c r="I639" s="73"/>
      <c r="J639" s="73"/>
      <c r="M639" s="73"/>
      <c r="N639" s="73"/>
      <c r="O639" s="73"/>
    </row>
    <row r="640" customFormat="false" ht="14.4" hidden="false" customHeight="false" outlineLevel="0" collapsed="false">
      <c r="H640" s="73"/>
      <c r="I640" s="73"/>
      <c r="J640" s="73"/>
      <c r="M640" s="73"/>
      <c r="N640" s="73"/>
      <c r="O640" s="73"/>
    </row>
    <row r="641" customFormat="false" ht="14.4" hidden="false" customHeight="false" outlineLevel="0" collapsed="false">
      <c r="H641" s="73"/>
      <c r="I641" s="73"/>
      <c r="J641" s="73"/>
      <c r="M641" s="73"/>
      <c r="N641" s="73"/>
      <c r="O641" s="73"/>
    </row>
    <row r="642" customFormat="false" ht="14.4" hidden="false" customHeight="false" outlineLevel="0" collapsed="false">
      <c r="H642" s="73"/>
      <c r="I642" s="73"/>
      <c r="J642" s="73"/>
      <c r="M642" s="73"/>
      <c r="N642" s="73"/>
      <c r="O642" s="73"/>
    </row>
    <row r="643" customFormat="false" ht="14.4" hidden="false" customHeight="false" outlineLevel="0" collapsed="false">
      <c r="H643" s="73"/>
      <c r="I643" s="73"/>
      <c r="J643" s="73"/>
      <c r="M643" s="73"/>
      <c r="N643" s="73"/>
      <c r="O643" s="73"/>
    </row>
    <row r="644" customFormat="false" ht="14.4" hidden="false" customHeight="false" outlineLevel="0" collapsed="false">
      <c r="H644" s="73"/>
      <c r="I644" s="73"/>
      <c r="J644" s="73"/>
      <c r="M644" s="73"/>
      <c r="N644" s="73"/>
      <c r="O644" s="73"/>
    </row>
    <row r="645" customFormat="false" ht="14.4" hidden="false" customHeight="false" outlineLevel="0" collapsed="false">
      <c r="H645" s="73"/>
      <c r="I645" s="73"/>
      <c r="J645" s="73"/>
      <c r="M645" s="73"/>
      <c r="N645" s="73"/>
      <c r="O645" s="73"/>
    </row>
    <row r="646" customFormat="false" ht="14.4" hidden="false" customHeight="false" outlineLevel="0" collapsed="false">
      <c r="H646" s="73"/>
      <c r="I646" s="73"/>
      <c r="J646" s="73"/>
      <c r="M646" s="73"/>
      <c r="N646" s="73"/>
      <c r="O646" s="73"/>
    </row>
    <row r="647" customFormat="false" ht="14.4" hidden="false" customHeight="false" outlineLevel="0" collapsed="false">
      <c r="H647" s="73"/>
      <c r="I647" s="73"/>
      <c r="J647" s="73"/>
      <c r="M647" s="73"/>
      <c r="N647" s="73"/>
      <c r="O647" s="73"/>
    </row>
    <row r="648" customFormat="false" ht="14.4" hidden="false" customHeight="false" outlineLevel="0" collapsed="false">
      <c r="H648" s="73"/>
      <c r="I648" s="73"/>
      <c r="J648" s="73"/>
      <c r="M648" s="73"/>
      <c r="N648" s="73"/>
      <c r="O648" s="73"/>
    </row>
    <row r="649" customFormat="false" ht="14.4" hidden="false" customHeight="false" outlineLevel="0" collapsed="false">
      <c r="H649" s="73"/>
      <c r="I649" s="73"/>
      <c r="J649" s="73"/>
      <c r="M649" s="73"/>
      <c r="N649" s="73"/>
      <c r="O649" s="73"/>
    </row>
    <row r="650" customFormat="false" ht="14.4" hidden="false" customHeight="false" outlineLevel="0" collapsed="false">
      <c r="H650" s="73"/>
      <c r="I650" s="73"/>
      <c r="J650" s="73"/>
      <c r="M650" s="73"/>
      <c r="N650" s="73"/>
      <c r="O650" s="73"/>
    </row>
    <row r="651" customFormat="false" ht="14.4" hidden="false" customHeight="false" outlineLevel="0" collapsed="false">
      <c r="H651" s="73"/>
      <c r="I651" s="73"/>
      <c r="J651" s="73"/>
      <c r="M651" s="73"/>
      <c r="N651" s="73"/>
      <c r="O651" s="73"/>
    </row>
    <row r="652" customFormat="false" ht="14.4" hidden="false" customHeight="false" outlineLevel="0" collapsed="false">
      <c r="H652" s="73"/>
      <c r="I652" s="73"/>
      <c r="J652" s="73"/>
      <c r="M652" s="73"/>
      <c r="N652" s="73"/>
      <c r="O652" s="73"/>
    </row>
    <row r="653" customFormat="false" ht="14.4" hidden="false" customHeight="false" outlineLevel="0" collapsed="false">
      <c r="H653" s="73"/>
      <c r="I653" s="73"/>
      <c r="J653" s="73"/>
      <c r="M653" s="73"/>
      <c r="N653" s="73"/>
      <c r="O653" s="73"/>
    </row>
    <row r="654" customFormat="false" ht="14.4" hidden="false" customHeight="false" outlineLevel="0" collapsed="false">
      <c r="H654" s="73"/>
      <c r="I654" s="73"/>
      <c r="J654" s="73"/>
      <c r="M654" s="73"/>
      <c r="N654" s="73"/>
      <c r="O654" s="73"/>
    </row>
    <row r="655" customFormat="false" ht="14.4" hidden="false" customHeight="false" outlineLevel="0" collapsed="false">
      <c r="H655" s="73"/>
      <c r="I655" s="73"/>
      <c r="J655" s="73"/>
      <c r="M655" s="73"/>
      <c r="N655" s="73"/>
      <c r="O655" s="73"/>
    </row>
    <row r="656" customFormat="false" ht="14.4" hidden="false" customHeight="false" outlineLevel="0" collapsed="false">
      <c r="H656" s="73"/>
      <c r="I656" s="73"/>
      <c r="J656" s="73"/>
      <c r="M656" s="73"/>
      <c r="N656" s="73"/>
      <c r="O656" s="73"/>
    </row>
    <row r="657" customFormat="false" ht="14.4" hidden="false" customHeight="false" outlineLevel="0" collapsed="false">
      <c r="H657" s="73"/>
      <c r="I657" s="73"/>
      <c r="J657" s="73"/>
      <c r="M657" s="73"/>
      <c r="N657" s="73"/>
      <c r="O657" s="73"/>
    </row>
    <row r="658" customFormat="false" ht="14.4" hidden="false" customHeight="false" outlineLevel="0" collapsed="false">
      <c r="H658" s="73"/>
      <c r="I658" s="73"/>
      <c r="J658" s="73"/>
      <c r="M658" s="73"/>
      <c r="N658" s="73"/>
      <c r="O658" s="73"/>
    </row>
    <row r="659" customFormat="false" ht="14.4" hidden="false" customHeight="false" outlineLevel="0" collapsed="false">
      <c r="H659" s="73"/>
      <c r="I659" s="73"/>
      <c r="J659" s="73"/>
      <c r="M659" s="73"/>
      <c r="N659" s="73"/>
      <c r="O659" s="73"/>
    </row>
    <row r="660" customFormat="false" ht="14.4" hidden="false" customHeight="false" outlineLevel="0" collapsed="false">
      <c r="H660" s="73"/>
      <c r="I660" s="73"/>
      <c r="J660" s="73"/>
      <c r="M660" s="73"/>
      <c r="N660" s="73"/>
      <c r="O660" s="73"/>
    </row>
    <row r="661" customFormat="false" ht="14.4" hidden="false" customHeight="false" outlineLevel="0" collapsed="false">
      <c r="H661" s="73"/>
      <c r="I661" s="73"/>
      <c r="J661" s="73"/>
      <c r="M661" s="73"/>
      <c r="N661" s="73"/>
      <c r="O661" s="73"/>
    </row>
    <row r="662" customFormat="false" ht="14.4" hidden="false" customHeight="false" outlineLevel="0" collapsed="false">
      <c r="H662" s="73"/>
      <c r="I662" s="73"/>
      <c r="J662" s="73"/>
      <c r="M662" s="73"/>
      <c r="N662" s="73"/>
      <c r="O662" s="73"/>
    </row>
    <row r="663" customFormat="false" ht="14.4" hidden="false" customHeight="false" outlineLevel="0" collapsed="false">
      <c r="H663" s="73"/>
      <c r="I663" s="73"/>
      <c r="J663" s="73"/>
      <c r="M663" s="73"/>
      <c r="N663" s="73"/>
      <c r="O663" s="73"/>
    </row>
    <row r="664" customFormat="false" ht="14.4" hidden="false" customHeight="false" outlineLevel="0" collapsed="false">
      <c r="H664" s="73"/>
      <c r="I664" s="73"/>
      <c r="J664" s="73"/>
      <c r="M664" s="73"/>
      <c r="N664" s="73"/>
      <c r="O664" s="73"/>
    </row>
    <row r="665" customFormat="false" ht="14.4" hidden="false" customHeight="false" outlineLevel="0" collapsed="false">
      <c r="H665" s="73"/>
      <c r="I665" s="73"/>
      <c r="J665" s="73"/>
      <c r="M665" s="73"/>
      <c r="N665" s="73"/>
      <c r="O665" s="73"/>
    </row>
    <row r="666" customFormat="false" ht="14.4" hidden="false" customHeight="false" outlineLevel="0" collapsed="false">
      <c r="H666" s="73"/>
      <c r="I666" s="73"/>
      <c r="J666" s="73"/>
      <c r="M666" s="73"/>
      <c r="N666" s="73"/>
      <c r="O666" s="73"/>
    </row>
    <row r="667" customFormat="false" ht="14.4" hidden="false" customHeight="false" outlineLevel="0" collapsed="false">
      <c r="H667" s="73"/>
      <c r="I667" s="73"/>
      <c r="J667" s="73"/>
      <c r="M667" s="73"/>
      <c r="N667" s="73"/>
      <c r="O667" s="73"/>
    </row>
    <row r="668" customFormat="false" ht="14.4" hidden="false" customHeight="false" outlineLevel="0" collapsed="false">
      <c r="H668" s="73"/>
      <c r="I668" s="73"/>
      <c r="J668" s="73"/>
      <c r="M668" s="73"/>
      <c r="N668" s="73"/>
      <c r="O668" s="73"/>
    </row>
    <row r="669" customFormat="false" ht="14.4" hidden="false" customHeight="false" outlineLevel="0" collapsed="false">
      <c r="H669" s="73"/>
      <c r="I669" s="73"/>
      <c r="J669" s="73"/>
      <c r="M669" s="73"/>
      <c r="N669" s="73"/>
      <c r="O669" s="73"/>
    </row>
    <row r="670" customFormat="false" ht="14.4" hidden="false" customHeight="false" outlineLevel="0" collapsed="false">
      <c r="H670" s="73"/>
      <c r="I670" s="73"/>
      <c r="J670" s="73"/>
      <c r="M670" s="73"/>
      <c r="N670" s="73"/>
      <c r="O670" s="73"/>
    </row>
    <row r="671" customFormat="false" ht="14.4" hidden="false" customHeight="false" outlineLevel="0" collapsed="false">
      <c r="H671" s="73"/>
      <c r="I671" s="73"/>
      <c r="J671" s="73"/>
      <c r="M671" s="73"/>
      <c r="N671" s="73"/>
      <c r="O671" s="73"/>
    </row>
    <row r="672" customFormat="false" ht="14.4" hidden="false" customHeight="false" outlineLevel="0" collapsed="false">
      <c r="H672" s="73"/>
      <c r="I672" s="73"/>
      <c r="J672" s="73"/>
      <c r="M672" s="73"/>
      <c r="N672" s="73"/>
      <c r="O672" s="73"/>
    </row>
    <row r="673" customFormat="false" ht="14.4" hidden="false" customHeight="false" outlineLevel="0" collapsed="false">
      <c r="H673" s="73"/>
      <c r="I673" s="73"/>
      <c r="J673" s="73"/>
      <c r="M673" s="73"/>
      <c r="N673" s="73"/>
      <c r="O673" s="73"/>
    </row>
    <row r="674" customFormat="false" ht="14.4" hidden="false" customHeight="false" outlineLevel="0" collapsed="false">
      <c r="H674" s="73"/>
      <c r="I674" s="73"/>
      <c r="J674" s="73"/>
      <c r="M674" s="73"/>
      <c r="N674" s="73"/>
      <c r="O674" s="73"/>
    </row>
    <row r="675" customFormat="false" ht="14.4" hidden="false" customHeight="false" outlineLevel="0" collapsed="false">
      <c r="H675" s="73"/>
      <c r="I675" s="73"/>
      <c r="J675" s="73"/>
      <c r="M675" s="73"/>
      <c r="N675" s="73"/>
      <c r="O675" s="73"/>
    </row>
    <row r="676" customFormat="false" ht="14.4" hidden="false" customHeight="false" outlineLevel="0" collapsed="false">
      <c r="H676" s="73"/>
      <c r="I676" s="73"/>
      <c r="J676" s="73"/>
      <c r="M676" s="73"/>
      <c r="N676" s="73"/>
      <c r="O676" s="73"/>
    </row>
    <row r="677" customFormat="false" ht="14.4" hidden="false" customHeight="false" outlineLevel="0" collapsed="false">
      <c r="H677" s="73"/>
      <c r="I677" s="73"/>
      <c r="J677" s="73"/>
      <c r="M677" s="73"/>
      <c r="N677" s="73"/>
      <c r="O677" s="73"/>
    </row>
    <row r="678" customFormat="false" ht="14.4" hidden="false" customHeight="false" outlineLevel="0" collapsed="false">
      <c r="H678" s="73"/>
      <c r="I678" s="73"/>
      <c r="J678" s="73"/>
      <c r="M678" s="73"/>
      <c r="N678" s="73"/>
      <c r="O678" s="73"/>
    </row>
    <row r="679" customFormat="false" ht="14.4" hidden="false" customHeight="false" outlineLevel="0" collapsed="false">
      <c r="H679" s="73"/>
      <c r="I679" s="73"/>
      <c r="J679" s="73"/>
      <c r="M679" s="73"/>
      <c r="N679" s="73"/>
      <c r="O679" s="73"/>
    </row>
    <row r="680" customFormat="false" ht="14.4" hidden="false" customHeight="false" outlineLevel="0" collapsed="false">
      <c r="H680" s="73"/>
      <c r="I680" s="73"/>
      <c r="J680" s="73"/>
      <c r="M680" s="73"/>
      <c r="N680" s="73"/>
      <c r="O680" s="73"/>
    </row>
    <row r="681" customFormat="false" ht="14.4" hidden="false" customHeight="false" outlineLevel="0" collapsed="false">
      <c r="H681" s="73"/>
      <c r="I681" s="73"/>
      <c r="J681" s="73"/>
      <c r="M681" s="73"/>
      <c r="N681" s="73"/>
      <c r="O681" s="73"/>
    </row>
    <row r="682" customFormat="false" ht="14.4" hidden="false" customHeight="false" outlineLevel="0" collapsed="false">
      <c r="H682" s="73"/>
      <c r="I682" s="73"/>
      <c r="J682" s="73"/>
      <c r="M682" s="73"/>
      <c r="N682" s="73"/>
      <c r="O682" s="73"/>
    </row>
    <row r="683" customFormat="false" ht="14.4" hidden="false" customHeight="false" outlineLevel="0" collapsed="false">
      <c r="H683" s="73"/>
      <c r="I683" s="73"/>
      <c r="J683" s="73"/>
      <c r="M683" s="73"/>
      <c r="N683" s="73"/>
      <c r="O683" s="73"/>
    </row>
    <row r="684" customFormat="false" ht="14.4" hidden="false" customHeight="false" outlineLevel="0" collapsed="false">
      <c r="H684" s="73"/>
      <c r="I684" s="73"/>
      <c r="J684" s="73"/>
      <c r="M684" s="73"/>
      <c r="N684" s="73"/>
      <c r="O684" s="73"/>
    </row>
    <row r="685" customFormat="false" ht="14.4" hidden="false" customHeight="false" outlineLevel="0" collapsed="false">
      <c r="H685" s="73"/>
      <c r="I685" s="73"/>
      <c r="J685" s="73"/>
      <c r="M685" s="73"/>
      <c r="N685" s="73"/>
      <c r="O685" s="73"/>
    </row>
    <row r="686" customFormat="false" ht="14.4" hidden="false" customHeight="false" outlineLevel="0" collapsed="false">
      <c r="H686" s="73"/>
      <c r="I686" s="73"/>
      <c r="J686" s="73"/>
      <c r="M686" s="73"/>
      <c r="N686" s="73"/>
      <c r="O686" s="73"/>
    </row>
    <row r="687" customFormat="false" ht="14.4" hidden="false" customHeight="false" outlineLevel="0" collapsed="false">
      <c r="H687" s="73"/>
      <c r="I687" s="73"/>
      <c r="J687" s="73"/>
      <c r="M687" s="73"/>
      <c r="N687" s="73"/>
      <c r="O687" s="73"/>
    </row>
    <row r="688" customFormat="false" ht="14.4" hidden="false" customHeight="false" outlineLevel="0" collapsed="false">
      <c r="H688" s="73"/>
      <c r="I688" s="73"/>
      <c r="J688" s="73"/>
      <c r="M688" s="73"/>
      <c r="N688" s="73"/>
      <c r="O688" s="73"/>
    </row>
    <row r="689" customFormat="false" ht="14.4" hidden="false" customHeight="false" outlineLevel="0" collapsed="false">
      <c r="H689" s="73"/>
      <c r="I689" s="73"/>
      <c r="J689" s="73"/>
      <c r="M689" s="73"/>
      <c r="N689" s="73"/>
      <c r="O689" s="73"/>
    </row>
    <row r="690" customFormat="false" ht="14.4" hidden="false" customHeight="false" outlineLevel="0" collapsed="false">
      <c r="H690" s="73"/>
      <c r="I690" s="73"/>
      <c r="J690" s="73"/>
      <c r="M690" s="73"/>
      <c r="N690" s="73"/>
      <c r="O690" s="73"/>
    </row>
    <row r="691" customFormat="false" ht="14.4" hidden="false" customHeight="false" outlineLevel="0" collapsed="false">
      <c r="H691" s="73"/>
      <c r="I691" s="73"/>
      <c r="J691" s="73"/>
      <c r="M691" s="73"/>
      <c r="N691" s="73"/>
      <c r="O691" s="73"/>
    </row>
    <row r="692" customFormat="false" ht="14.4" hidden="false" customHeight="false" outlineLevel="0" collapsed="false">
      <c r="H692" s="73"/>
      <c r="I692" s="73"/>
      <c r="J692" s="73"/>
      <c r="M692" s="73"/>
      <c r="N692" s="73"/>
      <c r="O692" s="73"/>
    </row>
    <row r="693" customFormat="false" ht="14.4" hidden="false" customHeight="false" outlineLevel="0" collapsed="false">
      <c r="H693" s="73"/>
      <c r="I693" s="73"/>
      <c r="J693" s="73"/>
      <c r="M693" s="73"/>
      <c r="N693" s="73"/>
      <c r="O693" s="73"/>
    </row>
    <row r="694" customFormat="false" ht="14.4" hidden="false" customHeight="false" outlineLevel="0" collapsed="false">
      <c r="H694" s="73"/>
      <c r="I694" s="73"/>
      <c r="J694" s="73"/>
      <c r="M694" s="73"/>
      <c r="N694" s="73"/>
      <c r="O694" s="73"/>
    </row>
    <row r="695" customFormat="false" ht="14.4" hidden="false" customHeight="false" outlineLevel="0" collapsed="false">
      <c r="H695" s="73"/>
      <c r="I695" s="73"/>
      <c r="J695" s="73"/>
      <c r="M695" s="73"/>
      <c r="N695" s="73"/>
      <c r="O695" s="73"/>
    </row>
    <row r="696" customFormat="false" ht="14.4" hidden="false" customHeight="false" outlineLevel="0" collapsed="false">
      <c r="H696" s="73"/>
      <c r="I696" s="73"/>
      <c r="J696" s="73"/>
      <c r="M696" s="73"/>
      <c r="N696" s="73"/>
      <c r="O696" s="73"/>
    </row>
    <row r="697" customFormat="false" ht="14.4" hidden="false" customHeight="false" outlineLevel="0" collapsed="false">
      <c r="H697" s="73"/>
      <c r="I697" s="73"/>
      <c r="J697" s="73"/>
      <c r="M697" s="73"/>
      <c r="N697" s="73"/>
      <c r="O697" s="73"/>
    </row>
    <row r="698" customFormat="false" ht="14.4" hidden="false" customHeight="false" outlineLevel="0" collapsed="false">
      <c r="H698" s="73"/>
      <c r="I698" s="73"/>
      <c r="J698" s="73"/>
      <c r="M698" s="73"/>
      <c r="N698" s="73"/>
      <c r="O698" s="73"/>
    </row>
    <row r="699" customFormat="false" ht="14.4" hidden="false" customHeight="false" outlineLevel="0" collapsed="false">
      <c r="H699" s="73"/>
      <c r="I699" s="73"/>
      <c r="J699" s="73"/>
      <c r="M699" s="73"/>
      <c r="N699" s="73"/>
      <c r="O699" s="73"/>
    </row>
    <row r="700" customFormat="false" ht="14.4" hidden="false" customHeight="false" outlineLevel="0" collapsed="false">
      <c r="H700" s="73"/>
      <c r="I700" s="73"/>
      <c r="J700" s="73"/>
      <c r="M700" s="73"/>
      <c r="N700" s="73"/>
      <c r="O700" s="73"/>
    </row>
    <row r="701" customFormat="false" ht="14.4" hidden="false" customHeight="false" outlineLevel="0" collapsed="false">
      <c r="H701" s="73"/>
      <c r="I701" s="73"/>
      <c r="J701" s="73"/>
      <c r="M701" s="73"/>
      <c r="N701" s="73"/>
      <c r="O701" s="73"/>
    </row>
    <row r="702" customFormat="false" ht="14.4" hidden="false" customHeight="false" outlineLevel="0" collapsed="false">
      <c r="H702" s="73"/>
      <c r="I702" s="73"/>
      <c r="J702" s="73"/>
      <c r="M702" s="73"/>
      <c r="N702" s="73"/>
      <c r="O702" s="73"/>
    </row>
    <row r="703" customFormat="false" ht="14.4" hidden="false" customHeight="false" outlineLevel="0" collapsed="false">
      <c r="H703" s="73"/>
      <c r="I703" s="73"/>
      <c r="J703" s="73"/>
      <c r="M703" s="73"/>
      <c r="N703" s="73"/>
      <c r="O703" s="73"/>
    </row>
    <row r="704" customFormat="false" ht="14.4" hidden="false" customHeight="false" outlineLevel="0" collapsed="false">
      <c r="H704" s="73"/>
      <c r="I704" s="73"/>
      <c r="J704" s="73"/>
      <c r="M704" s="73"/>
      <c r="N704" s="73"/>
      <c r="O704" s="73"/>
    </row>
    <row r="705" customFormat="false" ht="14.4" hidden="false" customHeight="false" outlineLevel="0" collapsed="false">
      <c r="H705" s="73"/>
      <c r="I705" s="73"/>
      <c r="J705" s="73"/>
      <c r="M705" s="73"/>
      <c r="N705" s="73"/>
      <c r="O705" s="73"/>
    </row>
    <row r="706" customFormat="false" ht="14.4" hidden="false" customHeight="false" outlineLevel="0" collapsed="false">
      <c r="H706" s="73"/>
      <c r="I706" s="73"/>
      <c r="J706" s="73"/>
      <c r="M706" s="73"/>
      <c r="N706" s="73"/>
      <c r="O706" s="73"/>
    </row>
    <row r="707" customFormat="false" ht="14.4" hidden="false" customHeight="false" outlineLevel="0" collapsed="false">
      <c r="H707" s="73"/>
      <c r="I707" s="73"/>
      <c r="J707" s="73"/>
      <c r="M707" s="73"/>
      <c r="N707" s="73"/>
      <c r="O707" s="73"/>
    </row>
    <row r="708" customFormat="false" ht="14.4" hidden="false" customHeight="false" outlineLevel="0" collapsed="false">
      <c r="H708" s="73"/>
      <c r="I708" s="73"/>
      <c r="J708" s="73"/>
      <c r="M708" s="73"/>
      <c r="N708" s="73"/>
      <c r="O708" s="73"/>
    </row>
    <row r="709" customFormat="false" ht="14.4" hidden="false" customHeight="false" outlineLevel="0" collapsed="false">
      <c r="H709" s="73"/>
      <c r="I709" s="73"/>
      <c r="J709" s="73"/>
      <c r="M709" s="73"/>
      <c r="N709" s="73"/>
      <c r="O709" s="73"/>
    </row>
    <row r="710" customFormat="false" ht="14.4" hidden="false" customHeight="false" outlineLevel="0" collapsed="false">
      <c r="H710" s="73"/>
      <c r="I710" s="73"/>
      <c r="J710" s="73"/>
      <c r="M710" s="73"/>
      <c r="N710" s="73"/>
      <c r="O710" s="73"/>
    </row>
    <row r="711" customFormat="false" ht="14.4" hidden="false" customHeight="false" outlineLevel="0" collapsed="false">
      <c r="H711" s="73"/>
      <c r="I711" s="73"/>
      <c r="J711" s="73"/>
      <c r="M711" s="73"/>
      <c r="N711" s="73"/>
      <c r="O711" s="73"/>
    </row>
    <row r="712" customFormat="false" ht="14.4" hidden="false" customHeight="false" outlineLevel="0" collapsed="false">
      <c r="H712" s="73"/>
      <c r="I712" s="73"/>
      <c r="J712" s="73"/>
      <c r="M712" s="73"/>
      <c r="N712" s="73"/>
      <c r="O712" s="73"/>
    </row>
    <row r="713" customFormat="false" ht="14.4" hidden="false" customHeight="false" outlineLevel="0" collapsed="false">
      <c r="H713" s="73"/>
      <c r="I713" s="73"/>
      <c r="J713" s="73"/>
      <c r="M713" s="73"/>
      <c r="N713" s="73"/>
      <c r="O713" s="73"/>
    </row>
    <row r="714" customFormat="false" ht="14.4" hidden="false" customHeight="false" outlineLevel="0" collapsed="false">
      <c r="H714" s="73"/>
      <c r="I714" s="73"/>
      <c r="J714" s="73"/>
      <c r="M714" s="73"/>
      <c r="N714" s="73"/>
      <c r="O714" s="73"/>
    </row>
    <row r="715" customFormat="false" ht="14.4" hidden="false" customHeight="false" outlineLevel="0" collapsed="false">
      <c r="H715" s="73"/>
      <c r="I715" s="73"/>
      <c r="J715" s="73"/>
      <c r="M715" s="73"/>
      <c r="N715" s="73"/>
      <c r="O715" s="73"/>
    </row>
    <row r="716" customFormat="false" ht="14.4" hidden="false" customHeight="false" outlineLevel="0" collapsed="false">
      <c r="H716" s="73"/>
      <c r="I716" s="73"/>
      <c r="J716" s="73"/>
      <c r="M716" s="73"/>
      <c r="N716" s="73"/>
      <c r="O716" s="73"/>
    </row>
    <row r="717" customFormat="false" ht="14.4" hidden="false" customHeight="false" outlineLevel="0" collapsed="false">
      <c r="H717" s="73"/>
      <c r="I717" s="73"/>
      <c r="J717" s="73"/>
      <c r="M717" s="73"/>
      <c r="N717" s="73"/>
      <c r="O717" s="73"/>
    </row>
    <row r="718" customFormat="false" ht="14.4" hidden="false" customHeight="false" outlineLevel="0" collapsed="false">
      <c r="H718" s="73"/>
      <c r="I718" s="73"/>
      <c r="J718" s="73"/>
      <c r="M718" s="73"/>
      <c r="N718" s="73"/>
      <c r="O718" s="73"/>
    </row>
    <row r="719" customFormat="false" ht="14.4" hidden="false" customHeight="false" outlineLevel="0" collapsed="false">
      <c r="H719" s="73"/>
      <c r="I719" s="73"/>
      <c r="J719" s="73"/>
      <c r="M719" s="73"/>
      <c r="N719" s="73"/>
      <c r="O719" s="73"/>
    </row>
    <row r="720" customFormat="false" ht="14.4" hidden="false" customHeight="false" outlineLevel="0" collapsed="false">
      <c r="H720" s="73"/>
      <c r="I720" s="73"/>
      <c r="J720" s="73"/>
      <c r="M720" s="73"/>
      <c r="N720" s="73"/>
      <c r="O720" s="73"/>
    </row>
    <row r="721" customFormat="false" ht="14.4" hidden="false" customHeight="false" outlineLevel="0" collapsed="false">
      <c r="H721" s="73"/>
      <c r="I721" s="73"/>
      <c r="J721" s="73"/>
      <c r="M721" s="73"/>
      <c r="N721" s="73"/>
      <c r="O721" s="73"/>
    </row>
    <row r="722" customFormat="false" ht="14.4" hidden="false" customHeight="false" outlineLevel="0" collapsed="false">
      <c r="H722" s="73"/>
      <c r="I722" s="73"/>
      <c r="J722" s="73"/>
      <c r="M722" s="73"/>
      <c r="N722" s="73"/>
      <c r="O722" s="73"/>
    </row>
    <row r="723" customFormat="false" ht="14.4" hidden="false" customHeight="false" outlineLevel="0" collapsed="false">
      <c r="H723" s="73"/>
      <c r="I723" s="73"/>
      <c r="J723" s="73"/>
      <c r="M723" s="73"/>
      <c r="N723" s="73"/>
      <c r="O723" s="73"/>
    </row>
    <row r="724" customFormat="false" ht="14.4" hidden="false" customHeight="false" outlineLevel="0" collapsed="false">
      <c r="H724" s="73"/>
      <c r="I724" s="73"/>
      <c r="J724" s="73"/>
      <c r="M724" s="73"/>
      <c r="N724" s="73"/>
      <c r="O724" s="73"/>
    </row>
    <row r="725" customFormat="false" ht="14.4" hidden="false" customHeight="false" outlineLevel="0" collapsed="false">
      <c r="H725" s="73"/>
      <c r="I725" s="73"/>
      <c r="J725" s="73"/>
      <c r="M725" s="73"/>
      <c r="N725" s="73"/>
      <c r="O725" s="73"/>
    </row>
    <row r="726" customFormat="false" ht="14.4" hidden="false" customHeight="false" outlineLevel="0" collapsed="false">
      <c r="H726" s="73"/>
      <c r="I726" s="73"/>
      <c r="J726" s="73"/>
      <c r="M726" s="73"/>
      <c r="N726" s="73"/>
      <c r="O726" s="73"/>
    </row>
    <row r="727" customFormat="false" ht="14.4" hidden="false" customHeight="false" outlineLevel="0" collapsed="false">
      <c r="H727" s="73"/>
      <c r="I727" s="73"/>
      <c r="J727" s="73"/>
      <c r="M727" s="73"/>
      <c r="N727" s="73"/>
      <c r="O727" s="73"/>
    </row>
    <row r="728" customFormat="false" ht="14.4" hidden="false" customHeight="false" outlineLevel="0" collapsed="false">
      <c r="H728" s="73"/>
      <c r="I728" s="73"/>
      <c r="J728" s="73"/>
      <c r="M728" s="73"/>
      <c r="N728" s="73"/>
      <c r="O728" s="73"/>
    </row>
    <row r="729" customFormat="false" ht="14.4" hidden="false" customHeight="false" outlineLevel="0" collapsed="false">
      <c r="H729" s="73"/>
      <c r="I729" s="73"/>
      <c r="J729" s="73"/>
      <c r="M729" s="73"/>
      <c r="N729" s="73"/>
      <c r="O729" s="73"/>
    </row>
    <row r="730" customFormat="false" ht="14.4" hidden="false" customHeight="false" outlineLevel="0" collapsed="false">
      <c r="H730" s="73"/>
      <c r="I730" s="73"/>
      <c r="J730" s="73"/>
      <c r="M730" s="73"/>
      <c r="N730" s="73"/>
      <c r="O730" s="73"/>
    </row>
    <row r="731" customFormat="false" ht="14.4" hidden="false" customHeight="false" outlineLevel="0" collapsed="false">
      <c r="H731" s="73"/>
      <c r="I731" s="73"/>
      <c r="J731" s="73"/>
      <c r="M731" s="73"/>
      <c r="N731" s="73"/>
      <c r="O731" s="73"/>
    </row>
    <row r="732" customFormat="false" ht="14.4" hidden="false" customHeight="false" outlineLevel="0" collapsed="false">
      <c r="H732" s="73"/>
      <c r="I732" s="73"/>
      <c r="J732" s="73"/>
      <c r="M732" s="73"/>
      <c r="N732" s="73"/>
      <c r="O732" s="73"/>
    </row>
    <row r="733" customFormat="false" ht="14.4" hidden="false" customHeight="false" outlineLevel="0" collapsed="false">
      <c r="H733" s="73"/>
      <c r="I733" s="73"/>
      <c r="J733" s="73"/>
      <c r="M733" s="73"/>
      <c r="N733" s="73"/>
      <c r="O733" s="73"/>
    </row>
    <row r="734" customFormat="false" ht="14.4" hidden="false" customHeight="false" outlineLevel="0" collapsed="false">
      <c r="H734" s="73"/>
      <c r="I734" s="73"/>
      <c r="J734" s="73"/>
      <c r="M734" s="73"/>
      <c r="N734" s="73"/>
      <c r="O734" s="73"/>
    </row>
    <row r="735" customFormat="false" ht="14.4" hidden="false" customHeight="false" outlineLevel="0" collapsed="false">
      <c r="H735" s="73"/>
      <c r="I735" s="73"/>
      <c r="J735" s="73"/>
      <c r="M735" s="73"/>
      <c r="N735" s="73"/>
      <c r="O735" s="73"/>
    </row>
    <row r="736" customFormat="false" ht="14.4" hidden="false" customHeight="false" outlineLevel="0" collapsed="false">
      <c r="H736" s="73"/>
      <c r="I736" s="73"/>
      <c r="J736" s="73"/>
      <c r="M736" s="73"/>
      <c r="N736" s="73"/>
      <c r="O736" s="73"/>
    </row>
    <row r="737" customFormat="false" ht="14.4" hidden="false" customHeight="false" outlineLevel="0" collapsed="false">
      <c r="H737" s="73"/>
      <c r="I737" s="73"/>
      <c r="J737" s="73"/>
      <c r="M737" s="73"/>
      <c r="N737" s="73"/>
      <c r="O737" s="73"/>
    </row>
    <row r="738" customFormat="false" ht="14.4" hidden="false" customHeight="false" outlineLevel="0" collapsed="false">
      <c r="H738" s="73"/>
      <c r="I738" s="73"/>
      <c r="J738" s="73"/>
      <c r="M738" s="73"/>
      <c r="N738" s="73"/>
      <c r="O738" s="73"/>
    </row>
    <row r="739" customFormat="false" ht="14.4" hidden="false" customHeight="false" outlineLevel="0" collapsed="false">
      <c r="H739" s="73"/>
      <c r="I739" s="73"/>
      <c r="J739" s="73"/>
      <c r="M739" s="73"/>
      <c r="N739" s="73"/>
      <c r="O739" s="73"/>
    </row>
    <row r="740" customFormat="false" ht="14.4" hidden="false" customHeight="false" outlineLevel="0" collapsed="false">
      <c r="H740" s="73"/>
      <c r="I740" s="73"/>
      <c r="J740" s="73"/>
      <c r="M740" s="73"/>
      <c r="N740" s="73"/>
      <c r="O740" s="73"/>
    </row>
    <row r="741" customFormat="false" ht="14.4" hidden="false" customHeight="false" outlineLevel="0" collapsed="false">
      <c r="H741" s="73"/>
      <c r="I741" s="73"/>
      <c r="J741" s="73"/>
      <c r="M741" s="73"/>
      <c r="N741" s="73"/>
      <c r="O741" s="73"/>
    </row>
    <row r="742" customFormat="false" ht="14.4" hidden="false" customHeight="false" outlineLevel="0" collapsed="false">
      <c r="H742" s="73"/>
      <c r="I742" s="73"/>
      <c r="J742" s="73"/>
      <c r="M742" s="73"/>
      <c r="N742" s="73"/>
      <c r="O742" s="73"/>
    </row>
    <row r="743" customFormat="false" ht="14.4" hidden="false" customHeight="false" outlineLevel="0" collapsed="false">
      <c r="H743" s="73"/>
      <c r="I743" s="73"/>
      <c r="J743" s="73"/>
      <c r="M743" s="73"/>
      <c r="N743" s="73"/>
      <c r="O743" s="73"/>
    </row>
    <row r="744" customFormat="false" ht="14.4" hidden="false" customHeight="false" outlineLevel="0" collapsed="false">
      <c r="H744" s="73"/>
      <c r="I744" s="73"/>
      <c r="J744" s="73"/>
      <c r="M744" s="73"/>
      <c r="N744" s="73"/>
      <c r="O744" s="73"/>
    </row>
    <row r="745" customFormat="false" ht="14.4" hidden="false" customHeight="false" outlineLevel="0" collapsed="false">
      <c r="H745" s="73"/>
      <c r="I745" s="73"/>
      <c r="J745" s="73"/>
      <c r="M745" s="73"/>
      <c r="N745" s="73"/>
      <c r="O745" s="73"/>
    </row>
    <row r="746" customFormat="false" ht="14.4" hidden="false" customHeight="false" outlineLevel="0" collapsed="false">
      <c r="H746" s="73"/>
      <c r="I746" s="73"/>
      <c r="J746" s="73"/>
      <c r="M746" s="73"/>
      <c r="N746" s="73"/>
      <c r="O746" s="73"/>
    </row>
    <row r="747" customFormat="false" ht="14.4" hidden="false" customHeight="false" outlineLevel="0" collapsed="false">
      <c r="H747" s="73"/>
      <c r="I747" s="73"/>
      <c r="J747" s="73"/>
      <c r="M747" s="73"/>
      <c r="N747" s="73"/>
      <c r="O747" s="73"/>
    </row>
    <row r="748" customFormat="false" ht="14.4" hidden="false" customHeight="false" outlineLevel="0" collapsed="false">
      <c r="H748" s="73"/>
      <c r="I748" s="73"/>
      <c r="J748" s="73"/>
      <c r="M748" s="73"/>
      <c r="N748" s="73"/>
      <c r="O748" s="73"/>
    </row>
    <row r="749" customFormat="false" ht="14.4" hidden="false" customHeight="false" outlineLevel="0" collapsed="false">
      <c r="H749" s="73"/>
      <c r="I749" s="73"/>
      <c r="J749" s="73"/>
      <c r="M749" s="73"/>
      <c r="N749" s="73"/>
      <c r="O749" s="73"/>
    </row>
    <row r="750" customFormat="false" ht="14.4" hidden="false" customHeight="false" outlineLevel="0" collapsed="false">
      <c r="H750" s="73"/>
      <c r="I750" s="73"/>
      <c r="J750" s="73"/>
      <c r="M750" s="73"/>
      <c r="N750" s="73"/>
      <c r="O750" s="73"/>
    </row>
    <row r="751" customFormat="false" ht="14.4" hidden="false" customHeight="false" outlineLevel="0" collapsed="false">
      <c r="H751" s="73"/>
      <c r="I751" s="73"/>
      <c r="J751" s="73"/>
      <c r="M751" s="73"/>
      <c r="N751" s="73"/>
      <c r="O751" s="73"/>
    </row>
    <row r="752" customFormat="false" ht="14.4" hidden="false" customHeight="false" outlineLevel="0" collapsed="false">
      <c r="H752" s="73"/>
      <c r="I752" s="73"/>
      <c r="J752" s="73"/>
      <c r="M752" s="73"/>
      <c r="N752" s="73"/>
      <c r="O752" s="73"/>
    </row>
    <row r="753" customFormat="false" ht="14.4" hidden="false" customHeight="false" outlineLevel="0" collapsed="false">
      <c r="H753" s="73"/>
      <c r="I753" s="73"/>
      <c r="J753" s="73"/>
      <c r="M753" s="73"/>
      <c r="N753" s="73"/>
      <c r="O753" s="73"/>
    </row>
    <row r="754" customFormat="false" ht="14.4" hidden="false" customHeight="false" outlineLevel="0" collapsed="false">
      <c r="H754" s="73"/>
      <c r="I754" s="73"/>
      <c r="J754" s="73"/>
      <c r="M754" s="73"/>
      <c r="N754" s="73"/>
      <c r="O754" s="73"/>
    </row>
    <row r="755" customFormat="false" ht="14.4" hidden="false" customHeight="false" outlineLevel="0" collapsed="false">
      <c r="H755" s="73"/>
      <c r="I755" s="73"/>
      <c r="J755" s="73"/>
      <c r="M755" s="73"/>
      <c r="N755" s="73"/>
      <c r="O755" s="73"/>
    </row>
    <row r="756" customFormat="false" ht="14.4" hidden="false" customHeight="false" outlineLevel="0" collapsed="false">
      <c r="H756" s="73"/>
      <c r="I756" s="73"/>
      <c r="J756" s="73"/>
      <c r="M756" s="73"/>
      <c r="N756" s="73"/>
      <c r="O756" s="73"/>
    </row>
    <row r="757" customFormat="false" ht="14.4" hidden="false" customHeight="false" outlineLevel="0" collapsed="false">
      <c r="H757" s="73"/>
      <c r="I757" s="73"/>
      <c r="J757" s="73"/>
      <c r="M757" s="73"/>
      <c r="N757" s="73"/>
      <c r="O757" s="73"/>
    </row>
    <row r="758" customFormat="false" ht="14.4" hidden="false" customHeight="false" outlineLevel="0" collapsed="false">
      <c r="H758" s="73"/>
      <c r="I758" s="73"/>
      <c r="J758" s="73"/>
      <c r="M758" s="73"/>
      <c r="N758" s="73"/>
      <c r="O758" s="73"/>
    </row>
    <row r="759" customFormat="false" ht="14.4" hidden="false" customHeight="false" outlineLevel="0" collapsed="false">
      <c r="H759" s="73"/>
      <c r="I759" s="73"/>
      <c r="J759" s="73"/>
      <c r="M759" s="73"/>
      <c r="N759" s="73"/>
      <c r="O759" s="73"/>
    </row>
    <row r="760" customFormat="false" ht="14.4" hidden="false" customHeight="false" outlineLevel="0" collapsed="false">
      <c r="H760" s="73"/>
      <c r="I760" s="73"/>
      <c r="J760" s="73"/>
      <c r="M760" s="73"/>
      <c r="N760" s="73"/>
      <c r="O760" s="73"/>
    </row>
    <row r="761" customFormat="false" ht="14.4" hidden="false" customHeight="false" outlineLevel="0" collapsed="false">
      <c r="H761" s="73"/>
      <c r="I761" s="73"/>
      <c r="J761" s="73"/>
      <c r="M761" s="73"/>
      <c r="N761" s="73"/>
      <c r="O761" s="73"/>
    </row>
    <row r="762" customFormat="false" ht="14.4" hidden="false" customHeight="false" outlineLevel="0" collapsed="false">
      <c r="H762" s="73"/>
      <c r="I762" s="73"/>
      <c r="J762" s="73"/>
      <c r="M762" s="73"/>
      <c r="N762" s="73"/>
      <c r="O762" s="73"/>
    </row>
    <row r="763" customFormat="false" ht="14.4" hidden="false" customHeight="false" outlineLevel="0" collapsed="false">
      <c r="H763" s="73"/>
      <c r="I763" s="73"/>
      <c r="J763" s="73"/>
      <c r="M763" s="73"/>
      <c r="N763" s="73"/>
      <c r="O763" s="73"/>
    </row>
    <row r="764" customFormat="false" ht="14.4" hidden="false" customHeight="false" outlineLevel="0" collapsed="false">
      <c r="H764" s="73"/>
      <c r="I764" s="73"/>
      <c r="J764" s="73"/>
      <c r="M764" s="73"/>
      <c r="N764" s="73"/>
      <c r="O764" s="73"/>
    </row>
    <row r="765" customFormat="false" ht="14.4" hidden="false" customHeight="false" outlineLevel="0" collapsed="false">
      <c r="H765" s="73"/>
      <c r="I765" s="73"/>
      <c r="J765" s="73"/>
      <c r="M765" s="73"/>
      <c r="N765" s="73"/>
      <c r="O765" s="73"/>
    </row>
    <row r="766" customFormat="false" ht="14.4" hidden="false" customHeight="false" outlineLevel="0" collapsed="false">
      <c r="H766" s="73"/>
      <c r="I766" s="73"/>
      <c r="J766" s="73"/>
      <c r="M766" s="73"/>
      <c r="N766" s="73"/>
      <c r="O766" s="73"/>
    </row>
    <row r="767" customFormat="false" ht="14.4" hidden="false" customHeight="false" outlineLevel="0" collapsed="false">
      <c r="H767" s="73"/>
      <c r="I767" s="73"/>
      <c r="J767" s="73"/>
      <c r="M767" s="73"/>
      <c r="N767" s="73"/>
      <c r="O767" s="73"/>
    </row>
    <row r="768" customFormat="false" ht="14.4" hidden="false" customHeight="false" outlineLevel="0" collapsed="false">
      <c r="H768" s="73"/>
      <c r="I768" s="73"/>
      <c r="J768" s="73"/>
      <c r="M768" s="73"/>
      <c r="N768" s="73"/>
      <c r="O768" s="73"/>
    </row>
    <row r="769" customFormat="false" ht="14.4" hidden="false" customHeight="false" outlineLevel="0" collapsed="false">
      <c r="H769" s="73"/>
      <c r="I769" s="73"/>
      <c r="J769" s="73"/>
      <c r="M769" s="73"/>
      <c r="N769" s="73"/>
      <c r="O769" s="73"/>
    </row>
    <row r="770" customFormat="false" ht="14.4" hidden="false" customHeight="false" outlineLevel="0" collapsed="false">
      <c r="H770" s="73"/>
      <c r="I770" s="73"/>
      <c r="J770" s="73"/>
      <c r="M770" s="73"/>
      <c r="N770" s="73"/>
      <c r="O770" s="73"/>
    </row>
    <row r="771" customFormat="false" ht="14.4" hidden="false" customHeight="false" outlineLevel="0" collapsed="false">
      <c r="H771" s="73"/>
      <c r="I771" s="73"/>
      <c r="J771" s="73"/>
      <c r="M771" s="73"/>
      <c r="N771" s="73"/>
      <c r="O771" s="73"/>
    </row>
    <row r="772" customFormat="false" ht="14.4" hidden="false" customHeight="false" outlineLevel="0" collapsed="false">
      <c r="H772" s="73"/>
      <c r="I772" s="73"/>
      <c r="J772" s="73"/>
      <c r="M772" s="73"/>
      <c r="N772" s="73"/>
      <c r="O772" s="73"/>
    </row>
    <row r="773" customFormat="false" ht="14.4" hidden="false" customHeight="false" outlineLevel="0" collapsed="false">
      <c r="H773" s="73"/>
      <c r="I773" s="73"/>
      <c r="J773" s="73"/>
      <c r="M773" s="73"/>
      <c r="N773" s="73"/>
      <c r="O773" s="73"/>
    </row>
    <row r="774" customFormat="false" ht="14.4" hidden="false" customHeight="false" outlineLevel="0" collapsed="false">
      <c r="H774" s="73"/>
      <c r="I774" s="73"/>
      <c r="J774" s="73"/>
      <c r="M774" s="73"/>
      <c r="N774" s="73"/>
      <c r="O774" s="73"/>
    </row>
    <row r="775" customFormat="false" ht="14.4" hidden="false" customHeight="false" outlineLevel="0" collapsed="false">
      <c r="H775" s="73"/>
      <c r="I775" s="73"/>
      <c r="J775" s="73"/>
      <c r="M775" s="73"/>
      <c r="N775" s="73"/>
      <c r="O775" s="73"/>
    </row>
    <row r="776" customFormat="false" ht="14.4" hidden="false" customHeight="false" outlineLevel="0" collapsed="false">
      <c r="H776" s="73"/>
      <c r="I776" s="73"/>
      <c r="J776" s="73"/>
      <c r="M776" s="73"/>
      <c r="N776" s="73"/>
      <c r="O776" s="73"/>
    </row>
    <row r="777" customFormat="false" ht="14.4" hidden="false" customHeight="false" outlineLevel="0" collapsed="false">
      <c r="H777" s="73"/>
      <c r="I777" s="73"/>
      <c r="J777" s="73"/>
      <c r="M777" s="73"/>
      <c r="N777" s="73"/>
      <c r="O777" s="73"/>
    </row>
    <row r="778" customFormat="false" ht="14.4" hidden="false" customHeight="false" outlineLevel="0" collapsed="false">
      <c r="H778" s="73"/>
      <c r="I778" s="73"/>
      <c r="J778" s="73"/>
      <c r="M778" s="73"/>
      <c r="N778" s="73"/>
      <c r="O778" s="73"/>
    </row>
    <row r="779" customFormat="false" ht="14.4" hidden="false" customHeight="false" outlineLevel="0" collapsed="false">
      <c r="H779" s="73"/>
      <c r="I779" s="73"/>
      <c r="J779" s="73"/>
      <c r="M779" s="73"/>
      <c r="N779" s="73"/>
      <c r="O779" s="73"/>
    </row>
    <row r="780" customFormat="false" ht="14.4" hidden="false" customHeight="false" outlineLevel="0" collapsed="false">
      <c r="H780" s="73"/>
      <c r="I780" s="73"/>
      <c r="J780" s="73"/>
      <c r="M780" s="73"/>
      <c r="N780" s="73"/>
      <c r="O780" s="73"/>
    </row>
    <row r="781" customFormat="false" ht="14.4" hidden="false" customHeight="false" outlineLevel="0" collapsed="false">
      <c r="H781" s="73"/>
      <c r="I781" s="73"/>
      <c r="J781" s="73"/>
      <c r="M781" s="73"/>
      <c r="N781" s="73"/>
      <c r="O781" s="73"/>
    </row>
    <row r="782" customFormat="false" ht="14.4" hidden="false" customHeight="false" outlineLevel="0" collapsed="false">
      <c r="H782" s="73"/>
      <c r="I782" s="73"/>
      <c r="J782" s="73"/>
      <c r="M782" s="73"/>
      <c r="N782" s="73"/>
      <c r="O782" s="73"/>
    </row>
    <row r="783" customFormat="false" ht="14.4" hidden="false" customHeight="false" outlineLevel="0" collapsed="false">
      <c r="H783" s="73"/>
      <c r="I783" s="73"/>
      <c r="J783" s="73"/>
      <c r="M783" s="73"/>
      <c r="N783" s="73"/>
      <c r="O783" s="73"/>
    </row>
    <row r="784" customFormat="false" ht="14.4" hidden="false" customHeight="false" outlineLevel="0" collapsed="false">
      <c r="H784" s="73"/>
      <c r="I784" s="73"/>
      <c r="J784" s="73"/>
      <c r="M784" s="73"/>
      <c r="N784" s="73"/>
      <c r="O784" s="73"/>
    </row>
    <row r="785" customFormat="false" ht="14.4" hidden="false" customHeight="false" outlineLevel="0" collapsed="false">
      <c r="H785" s="73"/>
      <c r="I785" s="73"/>
      <c r="J785" s="73"/>
      <c r="M785" s="73"/>
      <c r="N785" s="73"/>
      <c r="O785" s="73"/>
    </row>
    <row r="786" customFormat="false" ht="14.4" hidden="false" customHeight="false" outlineLevel="0" collapsed="false">
      <c r="H786" s="73"/>
      <c r="I786" s="73"/>
      <c r="J786" s="73"/>
      <c r="M786" s="73"/>
      <c r="N786" s="73"/>
      <c r="O786" s="73"/>
    </row>
    <row r="787" customFormat="false" ht="14.4" hidden="false" customHeight="false" outlineLevel="0" collapsed="false">
      <c r="H787" s="73"/>
      <c r="I787" s="73"/>
      <c r="J787" s="73"/>
      <c r="M787" s="73"/>
      <c r="N787" s="73"/>
      <c r="O787" s="73"/>
    </row>
    <row r="788" customFormat="false" ht="14.4" hidden="false" customHeight="false" outlineLevel="0" collapsed="false">
      <c r="H788" s="73"/>
      <c r="I788" s="73"/>
      <c r="J788" s="73"/>
      <c r="M788" s="73"/>
      <c r="N788" s="73"/>
      <c r="O788" s="73"/>
    </row>
    <row r="789" customFormat="false" ht="14.4" hidden="false" customHeight="false" outlineLevel="0" collapsed="false">
      <c r="H789" s="73"/>
      <c r="I789" s="73"/>
      <c r="J789" s="73"/>
      <c r="M789" s="73"/>
      <c r="N789" s="73"/>
      <c r="O789" s="73"/>
    </row>
    <row r="790" customFormat="false" ht="14.4" hidden="false" customHeight="false" outlineLevel="0" collapsed="false">
      <c r="H790" s="73"/>
      <c r="I790" s="73"/>
      <c r="J790" s="73"/>
      <c r="M790" s="73"/>
      <c r="N790" s="73"/>
      <c r="O790" s="73"/>
    </row>
    <row r="791" customFormat="false" ht="14.4" hidden="false" customHeight="false" outlineLevel="0" collapsed="false">
      <c r="H791" s="73"/>
      <c r="I791" s="73"/>
      <c r="J791" s="73"/>
      <c r="M791" s="73"/>
      <c r="N791" s="73"/>
      <c r="O791" s="73"/>
    </row>
    <row r="792" customFormat="false" ht="14.4" hidden="false" customHeight="false" outlineLevel="0" collapsed="false">
      <c r="H792" s="73"/>
      <c r="I792" s="73"/>
      <c r="J792" s="73"/>
      <c r="M792" s="73"/>
      <c r="N792" s="73"/>
      <c r="O792" s="73"/>
    </row>
    <row r="793" customFormat="false" ht="14.4" hidden="false" customHeight="false" outlineLevel="0" collapsed="false">
      <c r="H793" s="73"/>
      <c r="I793" s="73"/>
      <c r="J793" s="73"/>
      <c r="M793" s="73"/>
      <c r="N793" s="73"/>
      <c r="O793" s="73"/>
    </row>
    <row r="794" customFormat="false" ht="14.4" hidden="false" customHeight="false" outlineLevel="0" collapsed="false">
      <c r="H794" s="73"/>
      <c r="I794" s="73"/>
      <c r="J794" s="73"/>
      <c r="M794" s="73"/>
      <c r="N794" s="73"/>
      <c r="O794" s="73"/>
    </row>
    <row r="795" customFormat="false" ht="14.4" hidden="false" customHeight="false" outlineLevel="0" collapsed="false">
      <c r="H795" s="73"/>
      <c r="I795" s="73"/>
      <c r="J795" s="73"/>
      <c r="M795" s="73"/>
      <c r="N795" s="73"/>
      <c r="O795" s="73"/>
    </row>
    <row r="796" customFormat="false" ht="14.4" hidden="false" customHeight="false" outlineLevel="0" collapsed="false">
      <c r="H796" s="73"/>
      <c r="I796" s="73"/>
      <c r="J796" s="73"/>
      <c r="M796" s="73"/>
      <c r="N796" s="73"/>
      <c r="O796" s="73"/>
    </row>
    <row r="797" customFormat="false" ht="14.4" hidden="false" customHeight="false" outlineLevel="0" collapsed="false">
      <c r="H797" s="73"/>
      <c r="I797" s="73"/>
      <c r="J797" s="73"/>
      <c r="M797" s="73"/>
      <c r="N797" s="73"/>
      <c r="O797" s="73"/>
    </row>
    <row r="798" customFormat="false" ht="14.4" hidden="false" customHeight="false" outlineLevel="0" collapsed="false">
      <c r="H798" s="73"/>
      <c r="I798" s="73"/>
      <c r="J798" s="73"/>
      <c r="M798" s="73"/>
      <c r="N798" s="73"/>
      <c r="O798" s="73"/>
    </row>
    <row r="799" customFormat="false" ht="14.4" hidden="false" customHeight="false" outlineLevel="0" collapsed="false">
      <c r="H799" s="73"/>
      <c r="I799" s="73"/>
      <c r="J799" s="73"/>
      <c r="M799" s="73"/>
      <c r="N799" s="73"/>
      <c r="O799" s="73"/>
    </row>
    <row r="800" customFormat="false" ht="14.4" hidden="false" customHeight="false" outlineLevel="0" collapsed="false">
      <c r="H800" s="73"/>
      <c r="I800" s="73"/>
      <c r="J800" s="73"/>
      <c r="M800" s="73"/>
      <c r="N800" s="73"/>
      <c r="O800" s="73"/>
    </row>
    <row r="801" customFormat="false" ht="14.4" hidden="false" customHeight="false" outlineLevel="0" collapsed="false">
      <c r="H801" s="73"/>
      <c r="I801" s="73"/>
      <c r="J801" s="73"/>
      <c r="M801" s="73"/>
      <c r="N801" s="73"/>
      <c r="O801" s="73"/>
    </row>
    <row r="802" customFormat="false" ht="14.4" hidden="false" customHeight="false" outlineLevel="0" collapsed="false">
      <c r="H802" s="73"/>
      <c r="I802" s="73"/>
      <c r="J802" s="73"/>
      <c r="M802" s="73"/>
      <c r="N802" s="73"/>
      <c r="O802" s="73"/>
    </row>
    <row r="803" customFormat="false" ht="14.4" hidden="false" customHeight="false" outlineLevel="0" collapsed="false">
      <c r="H803" s="73"/>
      <c r="I803" s="73"/>
      <c r="J803" s="73"/>
      <c r="M803" s="73"/>
      <c r="N803" s="73"/>
      <c r="O803" s="73"/>
    </row>
    <row r="804" customFormat="false" ht="14.4" hidden="false" customHeight="false" outlineLevel="0" collapsed="false">
      <c r="H804" s="73"/>
      <c r="I804" s="73"/>
      <c r="J804" s="73"/>
      <c r="M804" s="73"/>
      <c r="N804" s="73"/>
      <c r="O804" s="73"/>
    </row>
    <row r="805" customFormat="false" ht="14.4" hidden="false" customHeight="false" outlineLevel="0" collapsed="false">
      <c r="H805" s="73"/>
      <c r="I805" s="73"/>
      <c r="J805" s="73"/>
      <c r="M805" s="73"/>
      <c r="N805" s="73"/>
      <c r="O805" s="73"/>
    </row>
    <row r="806" customFormat="false" ht="14.4" hidden="false" customHeight="false" outlineLevel="0" collapsed="false">
      <c r="H806" s="73"/>
      <c r="I806" s="73"/>
      <c r="J806" s="73"/>
      <c r="M806" s="73"/>
      <c r="N806" s="73"/>
      <c r="O806" s="73"/>
    </row>
    <row r="807" customFormat="false" ht="14.4" hidden="false" customHeight="false" outlineLevel="0" collapsed="false">
      <c r="H807" s="73"/>
      <c r="I807" s="73"/>
      <c r="J807" s="73"/>
      <c r="M807" s="73"/>
      <c r="N807" s="73"/>
      <c r="O807" s="73"/>
    </row>
    <row r="808" customFormat="false" ht="14.4" hidden="false" customHeight="false" outlineLevel="0" collapsed="false">
      <c r="H808" s="73"/>
      <c r="I808" s="73"/>
      <c r="J808" s="73"/>
      <c r="M808" s="73"/>
      <c r="N808" s="73"/>
      <c r="O808" s="73"/>
    </row>
    <row r="809" customFormat="false" ht="14.4" hidden="false" customHeight="false" outlineLevel="0" collapsed="false">
      <c r="H809" s="73"/>
      <c r="I809" s="73"/>
      <c r="J809" s="73"/>
      <c r="M809" s="73"/>
      <c r="N809" s="73"/>
      <c r="O809" s="73"/>
    </row>
    <row r="810" customFormat="false" ht="14.4" hidden="false" customHeight="false" outlineLevel="0" collapsed="false">
      <c r="H810" s="73"/>
      <c r="I810" s="73"/>
      <c r="J810" s="73"/>
      <c r="M810" s="73"/>
      <c r="N810" s="73"/>
      <c r="O810" s="73"/>
    </row>
    <row r="811" customFormat="false" ht="14.4" hidden="false" customHeight="false" outlineLevel="0" collapsed="false">
      <c r="H811" s="73"/>
      <c r="I811" s="73"/>
      <c r="J811" s="73"/>
      <c r="M811" s="73"/>
      <c r="N811" s="73"/>
      <c r="O811" s="73"/>
    </row>
    <row r="812" customFormat="false" ht="14.4" hidden="false" customHeight="false" outlineLevel="0" collapsed="false">
      <c r="H812" s="73"/>
      <c r="I812" s="73"/>
      <c r="J812" s="73"/>
      <c r="M812" s="73"/>
      <c r="N812" s="73"/>
      <c r="O812" s="73"/>
    </row>
    <row r="813" customFormat="false" ht="14.4" hidden="false" customHeight="false" outlineLevel="0" collapsed="false">
      <c r="H813" s="73"/>
      <c r="I813" s="73"/>
      <c r="J813" s="73"/>
      <c r="M813" s="73"/>
      <c r="N813" s="73"/>
      <c r="O813" s="73"/>
    </row>
    <row r="814" customFormat="false" ht="14.4" hidden="false" customHeight="false" outlineLevel="0" collapsed="false">
      <c r="H814" s="73"/>
      <c r="I814" s="73"/>
      <c r="J814" s="73"/>
      <c r="M814" s="73"/>
      <c r="N814" s="73"/>
      <c r="O814" s="73"/>
    </row>
    <row r="815" customFormat="false" ht="14.4" hidden="false" customHeight="false" outlineLevel="0" collapsed="false">
      <c r="H815" s="73"/>
      <c r="I815" s="73"/>
      <c r="J815" s="73"/>
      <c r="M815" s="73"/>
      <c r="N815" s="73"/>
      <c r="O815" s="73"/>
    </row>
    <row r="816" customFormat="false" ht="14.4" hidden="false" customHeight="false" outlineLevel="0" collapsed="false">
      <c r="H816" s="73"/>
      <c r="I816" s="73"/>
      <c r="J816" s="73"/>
      <c r="M816" s="73"/>
      <c r="N816" s="73"/>
      <c r="O816" s="73"/>
    </row>
    <row r="817" customFormat="false" ht="14.4" hidden="false" customHeight="false" outlineLevel="0" collapsed="false">
      <c r="H817" s="73"/>
      <c r="I817" s="73"/>
      <c r="J817" s="73"/>
      <c r="M817" s="73"/>
      <c r="N817" s="73"/>
      <c r="O817" s="73"/>
    </row>
    <row r="818" customFormat="false" ht="14.4" hidden="false" customHeight="false" outlineLevel="0" collapsed="false">
      <c r="H818" s="73"/>
      <c r="I818" s="73"/>
      <c r="J818" s="73"/>
      <c r="M818" s="73"/>
      <c r="N818" s="73"/>
      <c r="O818" s="73"/>
    </row>
    <row r="819" customFormat="false" ht="14.4" hidden="false" customHeight="false" outlineLevel="0" collapsed="false">
      <c r="H819" s="73"/>
      <c r="I819" s="73"/>
      <c r="J819" s="73"/>
      <c r="M819" s="73"/>
      <c r="N819" s="73"/>
      <c r="O819" s="73"/>
    </row>
    <row r="820" customFormat="false" ht="14.4" hidden="false" customHeight="false" outlineLevel="0" collapsed="false">
      <c r="H820" s="73"/>
      <c r="I820" s="73"/>
      <c r="J820" s="73"/>
      <c r="M820" s="73"/>
      <c r="N820" s="73"/>
      <c r="O820" s="73"/>
    </row>
    <row r="821" customFormat="false" ht="14.4" hidden="false" customHeight="false" outlineLevel="0" collapsed="false">
      <c r="H821" s="73"/>
      <c r="I821" s="73"/>
      <c r="J821" s="73"/>
      <c r="M821" s="73"/>
      <c r="N821" s="73"/>
      <c r="O821" s="73"/>
    </row>
    <row r="822" customFormat="false" ht="14.4" hidden="false" customHeight="false" outlineLevel="0" collapsed="false">
      <c r="H822" s="73"/>
      <c r="I822" s="73"/>
      <c r="J822" s="73"/>
      <c r="M822" s="73"/>
      <c r="N822" s="73"/>
      <c r="O822" s="73"/>
    </row>
    <row r="823" customFormat="false" ht="14.4" hidden="false" customHeight="false" outlineLevel="0" collapsed="false">
      <c r="H823" s="73"/>
      <c r="I823" s="73"/>
      <c r="J823" s="73"/>
      <c r="M823" s="73"/>
      <c r="N823" s="73"/>
      <c r="O823" s="73"/>
    </row>
    <row r="824" customFormat="false" ht="14.4" hidden="false" customHeight="false" outlineLevel="0" collapsed="false">
      <c r="H824" s="73"/>
      <c r="I824" s="73"/>
      <c r="J824" s="73"/>
      <c r="M824" s="73"/>
      <c r="N824" s="73"/>
      <c r="O824" s="73"/>
    </row>
    <row r="825" customFormat="false" ht="14.4" hidden="false" customHeight="false" outlineLevel="0" collapsed="false">
      <c r="H825" s="73"/>
      <c r="I825" s="73"/>
      <c r="J825" s="73"/>
      <c r="M825" s="73"/>
      <c r="N825" s="73"/>
      <c r="O825" s="73"/>
    </row>
    <row r="826" customFormat="false" ht="14.4" hidden="false" customHeight="false" outlineLevel="0" collapsed="false">
      <c r="H826" s="73"/>
      <c r="I826" s="73"/>
      <c r="J826" s="73"/>
      <c r="M826" s="73"/>
      <c r="N826" s="73"/>
      <c r="O826" s="73"/>
    </row>
    <row r="827" customFormat="false" ht="14.4" hidden="false" customHeight="false" outlineLevel="0" collapsed="false">
      <c r="H827" s="73"/>
      <c r="I827" s="73"/>
      <c r="J827" s="73"/>
      <c r="M827" s="73"/>
      <c r="N827" s="73"/>
      <c r="O827" s="73"/>
    </row>
    <row r="828" customFormat="false" ht="14.4" hidden="false" customHeight="false" outlineLevel="0" collapsed="false">
      <c r="H828" s="73"/>
      <c r="I828" s="73"/>
      <c r="J828" s="73"/>
      <c r="M828" s="73"/>
      <c r="N828" s="73"/>
      <c r="O828" s="73"/>
    </row>
    <row r="829" customFormat="false" ht="14.4" hidden="false" customHeight="false" outlineLevel="0" collapsed="false">
      <c r="H829" s="73"/>
      <c r="I829" s="73"/>
      <c r="J829" s="73"/>
      <c r="M829" s="73"/>
      <c r="N829" s="73"/>
      <c r="O829" s="73"/>
    </row>
    <row r="830" customFormat="false" ht="14.4" hidden="false" customHeight="false" outlineLevel="0" collapsed="false">
      <c r="H830" s="73"/>
      <c r="I830" s="73"/>
      <c r="J830" s="73"/>
      <c r="M830" s="73"/>
      <c r="N830" s="73"/>
      <c r="O830" s="73"/>
    </row>
    <row r="831" customFormat="false" ht="14.4" hidden="false" customHeight="false" outlineLevel="0" collapsed="false">
      <c r="H831" s="73"/>
      <c r="I831" s="73"/>
      <c r="J831" s="73"/>
      <c r="M831" s="73"/>
      <c r="N831" s="73"/>
      <c r="O831" s="73"/>
    </row>
    <row r="832" customFormat="false" ht="14.4" hidden="false" customHeight="false" outlineLevel="0" collapsed="false">
      <c r="H832" s="73"/>
      <c r="I832" s="73"/>
      <c r="J832" s="73"/>
      <c r="M832" s="73"/>
      <c r="N832" s="73"/>
      <c r="O832" s="73"/>
    </row>
    <row r="833" customFormat="false" ht="14.4" hidden="false" customHeight="false" outlineLevel="0" collapsed="false">
      <c r="H833" s="73"/>
      <c r="I833" s="73"/>
      <c r="J833" s="73"/>
      <c r="M833" s="73"/>
      <c r="N833" s="73"/>
      <c r="O833" s="73"/>
    </row>
    <row r="834" customFormat="false" ht="14.4" hidden="false" customHeight="false" outlineLevel="0" collapsed="false">
      <c r="H834" s="73"/>
      <c r="I834" s="73"/>
      <c r="J834" s="73"/>
      <c r="M834" s="73"/>
      <c r="N834" s="73"/>
      <c r="O834" s="73"/>
    </row>
    <row r="835" customFormat="false" ht="14.4" hidden="false" customHeight="false" outlineLevel="0" collapsed="false">
      <c r="H835" s="73"/>
      <c r="I835" s="73"/>
      <c r="J835" s="73"/>
      <c r="M835" s="73"/>
      <c r="N835" s="73"/>
      <c r="O835" s="73"/>
    </row>
    <row r="836" customFormat="false" ht="14.4" hidden="false" customHeight="false" outlineLevel="0" collapsed="false">
      <c r="H836" s="73"/>
      <c r="I836" s="73"/>
      <c r="J836" s="73"/>
      <c r="M836" s="73"/>
      <c r="N836" s="73"/>
      <c r="O836" s="73"/>
    </row>
    <row r="837" customFormat="false" ht="14.4" hidden="false" customHeight="false" outlineLevel="0" collapsed="false">
      <c r="H837" s="73"/>
      <c r="I837" s="73"/>
      <c r="J837" s="73"/>
      <c r="M837" s="73"/>
      <c r="N837" s="73"/>
      <c r="O837" s="73"/>
    </row>
    <row r="838" customFormat="false" ht="14.4" hidden="false" customHeight="false" outlineLevel="0" collapsed="false">
      <c r="H838" s="73"/>
      <c r="I838" s="73"/>
      <c r="J838" s="73"/>
      <c r="M838" s="73"/>
      <c r="N838" s="73"/>
      <c r="O838" s="73"/>
    </row>
    <row r="839" customFormat="false" ht="14.4" hidden="false" customHeight="false" outlineLevel="0" collapsed="false">
      <c r="H839" s="73"/>
      <c r="I839" s="73"/>
      <c r="J839" s="73"/>
      <c r="M839" s="73"/>
      <c r="N839" s="73"/>
      <c r="O839" s="73"/>
    </row>
    <row r="840" customFormat="false" ht="14.4" hidden="false" customHeight="false" outlineLevel="0" collapsed="false">
      <c r="H840" s="73"/>
      <c r="I840" s="73"/>
      <c r="J840" s="73"/>
      <c r="M840" s="73"/>
      <c r="N840" s="73"/>
      <c r="O840" s="73"/>
    </row>
    <row r="841" customFormat="false" ht="14.4" hidden="false" customHeight="false" outlineLevel="0" collapsed="false">
      <c r="H841" s="73"/>
      <c r="I841" s="73"/>
      <c r="J841" s="73"/>
      <c r="M841" s="73"/>
      <c r="N841" s="73"/>
      <c r="O841" s="73"/>
    </row>
    <row r="842" customFormat="false" ht="14.4" hidden="false" customHeight="false" outlineLevel="0" collapsed="false">
      <c r="H842" s="73"/>
      <c r="I842" s="73"/>
      <c r="J842" s="73"/>
      <c r="M842" s="73"/>
      <c r="N842" s="73"/>
      <c r="O842" s="73"/>
    </row>
    <row r="843" customFormat="false" ht="14.4" hidden="false" customHeight="false" outlineLevel="0" collapsed="false">
      <c r="H843" s="73"/>
      <c r="I843" s="73"/>
      <c r="J843" s="73"/>
      <c r="M843" s="73"/>
      <c r="N843" s="73"/>
      <c r="O843" s="73"/>
    </row>
    <row r="844" customFormat="false" ht="14.4" hidden="false" customHeight="false" outlineLevel="0" collapsed="false">
      <c r="H844" s="73"/>
      <c r="I844" s="73"/>
      <c r="J844" s="73"/>
      <c r="M844" s="73"/>
      <c r="N844" s="73"/>
      <c r="O844" s="73"/>
    </row>
    <row r="845" customFormat="false" ht="14.4" hidden="false" customHeight="false" outlineLevel="0" collapsed="false">
      <c r="H845" s="73"/>
      <c r="I845" s="73"/>
      <c r="J845" s="73"/>
      <c r="M845" s="73"/>
      <c r="N845" s="73"/>
      <c r="O845" s="73"/>
    </row>
    <row r="846" customFormat="false" ht="14.4" hidden="false" customHeight="false" outlineLevel="0" collapsed="false">
      <c r="H846" s="73"/>
      <c r="I846" s="73"/>
      <c r="J846" s="73"/>
      <c r="M846" s="73"/>
      <c r="N846" s="73"/>
      <c r="O846" s="73"/>
    </row>
    <row r="847" customFormat="false" ht="14.4" hidden="false" customHeight="false" outlineLevel="0" collapsed="false">
      <c r="H847" s="73"/>
      <c r="I847" s="73"/>
      <c r="J847" s="73"/>
      <c r="M847" s="73"/>
      <c r="N847" s="73"/>
      <c r="O847" s="73"/>
    </row>
    <row r="848" customFormat="false" ht="14.4" hidden="false" customHeight="false" outlineLevel="0" collapsed="false">
      <c r="H848" s="73"/>
      <c r="I848" s="73"/>
      <c r="J848" s="73"/>
      <c r="M848" s="73"/>
      <c r="N848" s="73"/>
      <c r="O848" s="73"/>
    </row>
    <row r="849" customFormat="false" ht="14.4" hidden="false" customHeight="false" outlineLevel="0" collapsed="false">
      <c r="H849" s="73"/>
      <c r="I849" s="73"/>
      <c r="J849" s="73"/>
      <c r="M849" s="73"/>
      <c r="N849" s="73"/>
      <c r="O849" s="73"/>
    </row>
    <row r="850" customFormat="false" ht="14.4" hidden="false" customHeight="false" outlineLevel="0" collapsed="false">
      <c r="H850" s="73"/>
      <c r="I850" s="73"/>
      <c r="J850" s="73"/>
      <c r="M850" s="73"/>
      <c r="N850" s="73"/>
      <c r="O850" s="73"/>
    </row>
    <row r="851" customFormat="false" ht="14.4" hidden="false" customHeight="false" outlineLevel="0" collapsed="false">
      <c r="H851" s="73"/>
      <c r="I851" s="73"/>
      <c r="J851" s="73"/>
      <c r="M851" s="73"/>
      <c r="N851" s="73"/>
      <c r="O851" s="73"/>
    </row>
    <row r="852" customFormat="false" ht="14.4" hidden="false" customHeight="false" outlineLevel="0" collapsed="false">
      <c r="H852" s="73"/>
      <c r="I852" s="73"/>
      <c r="J852" s="73"/>
      <c r="M852" s="73"/>
      <c r="N852" s="73"/>
      <c r="O852" s="73"/>
    </row>
    <row r="853" customFormat="false" ht="14.4" hidden="false" customHeight="false" outlineLevel="0" collapsed="false">
      <c r="H853" s="73"/>
      <c r="I853" s="73"/>
      <c r="J853" s="73"/>
      <c r="M853" s="73"/>
      <c r="N853" s="73"/>
      <c r="O853" s="73"/>
    </row>
    <row r="854" customFormat="false" ht="14.4" hidden="false" customHeight="false" outlineLevel="0" collapsed="false">
      <c r="H854" s="73"/>
      <c r="I854" s="73"/>
      <c r="J854" s="73"/>
      <c r="M854" s="73"/>
      <c r="N854" s="73"/>
      <c r="O854" s="73"/>
    </row>
    <row r="855" customFormat="false" ht="14.4" hidden="false" customHeight="false" outlineLevel="0" collapsed="false">
      <c r="H855" s="73"/>
      <c r="I855" s="73"/>
      <c r="J855" s="73"/>
      <c r="M855" s="73"/>
      <c r="N855" s="73"/>
      <c r="O855" s="73"/>
    </row>
    <row r="856" customFormat="false" ht="14.4" hidden="false" customHeight="false" outlineLevel="0" collapsed="false">
      <c r="H856" s="73"/>
      <c r="I856" s="73"/>
      <c r="J856" s="73"/>
      <c r="M856" s="73"/>
      <c r="N856" s="73"/>
      <c r="O856" s="73"/>
    </row>
    <row r="857" customFormat="false" ht="14.4" hidden="false" customHeight="false" outlineLevel="0" collapsed="false">
      <c r="H857" s="73"/>
      <c r="I857" s="73"/>
      <c r="J857" s="73"/>
      <c r="M857" s="73"/>
      <c r="N857" s="73"/>
      <c r="O857" s="73"/>
    </row>
    <row r="858" customFormat="false" ht="14.4" hidden="false" customHeight="false" outlineLevel="0" collapsed="false">
      <c r="H858" s="73"/>
      <c r="I858" s="73"/>
      <c r="J858" s="73"/>
      <c r="M858" s="73"/>
      <c r="N858" s="73"/>
      <c r="O858" s="73"/>
    </row>
    <row r="859" customFormat="false" ht="14.4" hidden="false" customHeight="false" outlineLevel="0" collapsed="false">
      <c r="H859" s="73"/>
      <c r="I859" s="73"/>
      <c r="J859" s="73"/>
      <c r="M859" s="73"/>
      <c r="N859" s="73"/>
      <c r="O859" s="73"/>
    </row>
    <row r="860" customFormat="false" ht="14.4" hidden="false" customHeight="false" outlineLevel="0" collapsed="false">
      <c r="H860" s="73"/>
      <c r="I860" s="73"/>
      <c r="J860" s="73"/>
      <c r="M860" s="73"/>
      <c r="N860" s="73"/>
      <c r="O860" s="73"/>
    </row>
    <row r="861" customFormat="false" ht="14.4" hidden="false" customHeight="false" outlineLevel="0" collapsed="false">
      <c r="H861" s="73"/>
      <c r="I861" s="73"/>
      <c r="J861" s="73"/>
      <c r="M861" s="73"/>
      <c r="N861" s="73"/>
      <c r="O861" s="73"/>
    </row>
    <row r="862" customFormat="false" ht="14.4" hidden="false" customHeight="false" outlineLevel="0" collapsed="false">
      <c r="H862" s="73"/>
      <c r="I862" s="73"/>
      <c r="J862" s="73"/>
      <c r="M862" s="73"/>
      <c r="N862" s="73"/>
      <c r="O862" s="73"/>
    </row>
    <row r="863" customFormat="false" ht="14.4" hidden="false" customHeight="false" outlineLevel="0" collapsed="false">
      <c r="H863" s="73"/>
      <c r="I863" s="73"/>
      <c r="J863" s="73"/>
      <c r="M863" s="73"/>
      <c r="N863" s="73"/>
      <c r="O863" s="73"/>
    </row>
    <row r="864" customFormat="false" ht="14.4" hidden="false" customHeight="false" outlineLevel="0" collapsed="false">
      <c r="H864" s="73"/>
      <c r="I864" s="73"/>
      <c r="J864" s="73"/>
      <c r="M864" s="73"/>
      <c r="N864" s="73"/>
      <c r="O864" s="73"/>
    </row>
    <row r="865" customFormat="false" ht="14.4" hidden="false" customHeight="false" outlineLevel="0" collapsed="false">
      <c r="H865" s="73"/>
      <c r="I865" s="73"/>
      <c r="J865" s="73"/>
      <c r="M865" s="73"/>
      <c r="N865" s="73"/>
      <c r="O865" s="73"/>
    </row>
    <row r="866" customFormat="false" ht="14.4" hidden="false" customHeight="false" outlineLevel="0" collapsed="false">
      <c r="H866" s="73"/>
      <c r="I866" s="73"/>
      <c r="J866" s="73"/>
      <c r="M866" s="73"/>
      <c r="N866" s="73"/>
      <c r="O866" s="73"/>
    </row>
    <row r="867" customFormat="false" ht="14.4" hidden="false" customHeight="false" outlineLevel="0" collapsed="false">
      <c r="H867" s="73"/>
      <c r="I867" s="73"/>
      <c r="J867" s="73"/>
      <c r="M867" s="73"/>
      <c r="N867" s="73"/>
      <c r="O867" s="73"/>
    </row>
    <row r="868" customFormat="false" ht="14.4" hidden="false" customHeight="false" outlineLevel="0" collapsed="false">
      <c r="H868" s="73"/>
      <c r="I868" s="73"/>
      <c r="J868" s="73"/>
      <c r="M868" s="73"/>
      <c r="N868" s="73"/>
      <c r="O868" s="73"/>
    </row>
    <row r="869" customFormat="false" ht="14.4" hidden="false" customHeight="false" outlineLevel="0" collapsed="false">
      <c r="H869" s="73"/>
      <c r="I869" s="73"/>
      <c r="J869" s="73"/>
      <c r="M869" s="73"/>
      <c r="N869" s="73"/>
      <c r="O869" s="73"/>
    </row>
    <row r="870" customFormat="false" ht="14.4" hidden="false" customHeight="false" outlineLevel="0" collapsed="false">
      <c r="H870" s="73"/>
      <c r="I870" s="73"/>
      <c r="J870" s="73"/>
      <c r="M870" s="73"/>
      <c r="N870" s="73"/>
      <c r="O870" s="73"/>
    </row>
    <row r="871" customFormat="false" ht="14.4" hidden="false" customHeight="false" outlineLevel="0" collapsed="false">
      <c r="H871" s="73"/>
      <c r="I871" s="73"/>
      <c r="J871" s="73"/>
      <c r="M871" s="73"/>
      <c r="N871" s="73"/>
      <c r="O871" s="73"/>
    </row>
    <row r="872" customFormat="false" ht="14.4" hidden="false" customHeight="false" outlineLevel="0" collapsed="false">
      <c r="H872" s="73"/>
      <c r="I872" s="73"/>
      <c r="J872" s="73"/>
      <c r="M872" s="73"/>
      <c r="N872" s="73"/>
      <c r="O872" s="73"/>
    </row>
    <row r="873" customFormat="false" ht="14.4" hidden="false" customHeight="false" outlineLevel="0" collapsed="false">
      <c r="H873" s="73"/>
      <c r="I873" s="73"/>
      <c r="J873" s="73"/>
      <c r="M873" s="73"/>
      <c r="N873" s="73"/>
      <c r="O873" s="73"/>
    </row>
    <row r="874" customFormat="false" ht="14.4" hidden="false" customHeight="false" outlineLevel="0" collapsed="false">
      <c r="H874" s="73"/>
      <c r="I874" s="73"/>
      <c r="J874" s="73"/>
      <c r="M874" s="73"/>
      <c r="N874" s="73"/>
      <c r="O874" s="73"/>
    </row>
    <row r="875" customFormat="false" ht="14.4" hidden="false" customHeight="false" outlineLevel="0" collapsed="false">
      <c r="H875" s="73"/>
      <c r="I875" s="73"/>
      <c r="J875" s="73"/>
      <c r="M875" s="73"/>
      <c r="N875" s="73"/>
      <c r="O875" s="73"/>
    </row>
    <row r="876" customFormat="false" ht="14.4" hidden="false" customHeight="false" outlineLevel="0" collapsed="false">
      <c r="H876" s="73"/>
      <c r="I876" s="73"/>
      <c r="J876" s="73"/>
      <c r="M876" s="73"/>
      <c r="N876" s="73"/>
      <c r="O876" s="73"/>
    </row>
    <row r="877" customFormat="false" ht="14.4" hidden="false" customHeight="false" outlineLevel="0" collapsed="false">
      <c r="H877" s="73"/>
      <c r="I877" s="73"/>
      <c r="J877" s="73"/>
      <c r="M877" s="73"/>
      <c r="N877" s="73"/>
      <c r="O877" s="73"/>
    </row>
    <row r="878" customFormat="false" ht="14.4" hidden="false" customHeight="false" outlineLevel="0" collapsed="false">
      <c r="H878" s="73"/>
      <c r="I878" s="73"/>
      <c r="J878" s="73"/>
      <c r="M878" s="73"/>
      <c r="N878" s="73"/>
      <c r="O878" s="73"/>
    </row>
    <row r="879" customFormat="false" ht="14.4" hidden="false" customHeight="false" outlineLevel="0" collapsed="false">
      <c r="H879" s="73"/>
      <c r="I879" s="73"/>
      <c r="J879" s="73"/>
      <c r="M879" s="73"/>
      <c r="N879" s="73"/>
      <c r="O879" s="73"/>
    </row>
    <row r="880" customFormat="false" ht="14.4" hidden="false" customHeight="false" outlineLevel="0" collapsed="false">
      <c r="H880" s="73"/>
      <c r="I880" s="73"/>
      <c r="J880" s="73"/>
      <c r="M880" s="73"/>
      <c r="N880" s="73"/>
      <c r="O880" s="73"/>
    </row>
    <row r="881" customFormat="false" ht="14.4" hidden="false" customHeight="false" outlineLevel="0" collapsed="false">
      <c r="H881" s="73"/>
      <c r="I881" s="73"/>
      <c r="J881" s="73"/>
      <c r="M881" s="73"/>
      <c r="N881" s="73"/>
      <c r="O881" s="73"/>
    </row>
    <row r="882" customFormat="false" ht="14.4" hidden="false" customHeight="false" outlineLevel="0" collapsed="false">
      <c r="H882" s="73"/>
      <c r="I882" s="73"/>
      <c r="J882" s="73"/>
      <c r="M882" s="73"/>
      <c r="N882" s="73"/>
      <c r="O882" s="73"/>
    </row>
    <row r="883" customFormat="false" ht="14.4" hidden="false" customHeight="false" outlineLevel="0" collapsed="false">
      <c r="H883" s="73"/>
      <c r="I883" s="73"/>
      <c r="J883" s="73"/>
      <c r="M883" s="73"/>
      <c r="N883" s="73"/>
      <c r="O883" s="73"/>
    </row>
    <row r="884" customFormat="false" ht="14.4" hidden="false" customHeight="false" outlineLevel="0" collapsed="false">
      <c r="H884" s="73"/>
      <c r="I884" s="73"/>
      <c r="J884" s="73"/>
      <c r="M884" s="73"/>
      <c r="N884" s="73"/>
      <c r="O884" s="73"/>
    </row>
    <row r="885" customFormat="false" ht="14.4" hidden="false" customHeight="false" outlineLevel="0" collapsed="false">
      <c r="H885" s="73"/>
      <c r="I885" s="73"/>
      <c r="J885" s="73"/>
      <c r="M885" s="73"/>
      <c r="N885" s="73"/>
      <c r="O885" s="73"/>
    </row>
    <row r="886" customFormat="false" ht="14.4" hidden="false" customHeight="false" outlineLevel="0" collapsed="false">
      <c r="H886" s="73"/>
      <c r="I886" s="73"/>
      <c r="J886" s="73"/>
      <c r="M886" s="73"/>
      <c r="N886" s="73"/>
      <c r="O886" s="73"/>
    </row>
    <row r="887" customFormat="false" ht="14.4" hidden="false" customHeight="false" outlineLevel="0" collapsed="false">
      <c r="H887" s="73"/>
      <c r="I887" s="73"/>
      <c r="J887" s="73"/>
      <c r="M887" s="73"/>
      <c r="N887" s="73"/>
      <c r="O887" s="73"/>
    </row>
    <row r="888" customFormat="false" ht="14.4" hidden="false" customHeight="false" outlineLevel="0" collapsed="false">
      <c r="H888" s="73"/>
      <c r="I888" s="73"/>
      <c r="J888" s="73"/>
      <c r="M888" s="73"/>
      <c r="N888" s="73"/>
      <c r="O888" s="73"/>
    </row>
    <row r="889" customFormat="false" ht="14.4" hidden="false" customHeight="false" outlineLevel="0" collapsed="false">
      <c r="H889" s="73"/>
      <c r="I889" s="73"/>
      <c r="J889" s="73"/>
      <c r="M889" s="73"/>
      <c r="N889" s="73"/>
      <c r="O889" s="73"/>
    </row>
    <row r="890" customFormat="false" ht="14.4" hidden="false" customHeight="false" outlineLevel="0" collapsed="false">
      <c r="H890" s="73"/>
      <c r="I890" s="73"/>
      <c r="J890" s="73"/>
      <c r="M890" s="73"/>
      <c r="N890" s="73"/>
      <c r="O890" s="73"/>
    </row>
    <row r="891" customFormat="false" ht="14.4" hidden="false" customHeight="false" outlineLevel="0" collapsed="false">
      <c r="H891" s="73"/>
      <c r="I891" s="73"/>
      <c r="J891" s="73"/>
      <c r="M891" s="73"/>
      <c r="N891" s="73"/>
      <c r="O891" s="73"/>
    </row>
    <row r="892" customFormat="false" ht="14.4" hidden="false" customHeight="false" outlineLevel="0" collapsed="false">
      <c r="H892" s="73"/>
      <c r="I892" s="73"/>
      <c r="J892" s="73"/>
      <c r="M892" s="73"/>
      <c r="N892" s="73"/>
      <c r="O892" s="73"/>
    </row>
    <row r="893" customFormat="false" ht="14.4" hidden="false" customHeight="false" outlineLevel="0" collapsed="false">
      <c r="H893" s="73"/>
      <c r="I893" s="73"/>
      <c r="J893" s="73"/>
      <c r="M893" s="73"/>
      <c r="N893" s="73"/>
      <c r="O893" s="73"/>
    </row>
    <row r="894" customFormat="false" ht="14.4" hidden="false" customHeight="false" outlineLevel="0" collapsed="false">
      <c r="H894" s="73"/>
      <c r="I894" s="73"/>
      <c r="J894" s="73"/>
      <c r="M894" s="73"/>
      <c r="N894" s="73"/>
      <c r="O894" s="73"/>
    </row>
    <row r="895" customFormat="false" ht="14.4" hidden="false" customHeight="false" outlineLevel="0" collapsed="false">
      <c r="H895" s="73"/>
      <c r="I895" s="73"/>
      <c r="J895" s="73"/>
      <c r="M895" s="73"/>
      <c r="N895" s="73"/>
      <c r="O895" s="73"/>
    </row>
    <row r="896" customFormat="false" ht="14.4" hidden="false" customHeight="false" outlineLevel="0" collapsed="false">
      <c r="H896" s="73"/>
      <c r="I896" s="73"/>
      <c r="J896" s="73"/>
      <c r="M896" s="73"/>
      <c r="N896" s="73"/>
      <c r="O896" s="73"/>
    </row>
    <row r="897" customFormat="false" ht="14.4" hidden="false" customHeight="false" outlineLevel="0" collapsed="false">
      <c r="H897" s="73"/>
      <c r="I897" s="73"/>
      <c r="J897" s="73"/>
      <c r="M897" s="73"/>
      <c r="N897" s="73"/>
      <c r="O897" s="73"/>
    </row>
    <row r="898" customFormat="false" ht="14.4" hidden="false" customHeight="false" outlineLevel="0" collapsed="false">
      <c r="H898" s="73"/>
      <c r="I898" s="73"/>
      <c r="J898" s="73"/>
      <c r="M898" s="73"/>
      <c r="N898" s="73"/>
      <c r="O898" s="73"/>
    </row>
    <row r="899" customFormat="false" ht="14.4" hidden="false" customHeight="false" outlineLevel="0" collapsed="false">
      <c r="H899" s="73"/>
      <c r="I899" s="73"/>
      <c r="J899" s="73"/>
      <c r="M899" s="73"/>
      <c r="N899" s="73"/>
      <c r="O899" s="73"/>
    </row>
    <row r="900" customFormat="false" ht="14.4" hidden="false" customHeight="false" outlineLevel="0" collapsed="false">
      <c r="H900" s="73"/>
      <c r="I900" s="73"/>
      <c r="J900" s="73"/>
      <c r="M900" s="73"/>
      <c r="N900" s="73"/>
      <c r="O900" s="73"/>
    </row>
    <row r="901" customFormat="false" ht="14.4" hidden="false" customHeight="false" outlineLevel="0" collapsed="false">
      <c r="H901" s="73"/>
      <c r="I901" s="73"/>
      <c r="J901" s="73"/>
      <c r="M901" s="73"/>
      <c r="N901" s="73"/>
      <c r="O901" s="73"/>
    </row>
    <row r="902" customFormat="false" ht="14.4" hidden="false" customHeight="false" outlineLevel="0" collapsed="false">
      <c r="H902" s="73"/>
      <c r="I902" s="73"/>
      <c r="J902" s="73"/>
      <c r="M902" s="73"/>
      <c r="N902" s="73"/>
      <c r="O902" s="73"/>
    </row>
    <row r="903" customFormat="false" ht="14.4" hidden="false" customHeight="false" outlineLevel="0" collapsed="false">
      <c r="H903" s="73"/>
      <c r="I903" s="73"/>
      <c r="J903" s="73"/>
      <c r="M903" s="73"/>
      <c r="N903" s="73"/>
      <c r="O903" s="73"/>
    </row>
    <row r="904" customFormat="false" ht="14.4" hidden="false" customHeight="false" outlineLevel="0" collapsed="false">
      <c r="H904" s="73"/>
      <c r="I904" s="73"/>
      <c r="J904" s="73"/>
      <c r="M904" s="73"/>
      <c r="N904" s="73"/>
      <c r="O904" s="73"/>
    </row>
    <row r="905" customFormat="false" ht="14.4" hidden="false" customHeight="false" outlineLevel="0" collapsed="false">
      <c r="H905" s="73"/>
      <c r="I905" s="73"/>
      <c r="J905" s="73"/>
      <c r="M905" s="73"/>
      <c r="N905" s="73"/>
      <c r="O905" s="73"/>
    </row>
    <row r="906" customFormat="false" ht="14.4" hidden="false" customHeight="false" outlineLevel="0" collapsed="false">
      <c r="H906" s="73"/>
      <c r="I906" s="73"/>
      <c r="J906" s="73"/>
      <c r="M906" s="73"/>
      <c r="N906" s="73"/>
      <c r="O906" s="73"/>
    </row>
    <row r="907" customFormat="false" ht="14.4" hidden="false" customHeight="false" outlineLevel="0" collapsed="false">
      <c r="H907" s="73"/>
      <c r="I907" s="73"/>
      <c r="J907" s="73"/>
      <c r="M907" s="73"/>
      <c r="N907" s="73"/>
      <c r="O907" s="73"/>
    </row>
    <row r="908" customFormat="false" ht="14.4" hidden="false" customHeight="false" outlineLevel="0" collapsed="false">
      <c r="H908" s="73"/>
      <c r="I908" s="73"/>
      <c r="J908" s="73"/>
      <c r="M908" s="73"/>
      <c r="N908" s="73"/>
      <c r="O908" s="73"/>
    </row>
    <row r="909" customFormat="false" ht="14.4" hidden="false" customHeight="false" outlineLevel="0" collapsed="false">
      <c r="H909" s="73"/>
      <c r="I909" s="73"/>
      <c r="J909" s="73"/>
      <c r="M909" s="73"/>
      <c r="N909" s="73"/>
      <c r="O909" s="73"/>
    </row>
    <row r="910" customFormat="false" ht="14.4" hidden="false" customHeight="false" outlineLevel="0" collapsed="false">
      <c r="H910" s="73"/>
      <c r="I910" s="73"/>
      <c r="J910" s="73"/>
      <c r="M910" s="73"/>
      <c r="N910" s="73"/>
      <c r="O910" s="73"/>
    </row>
    <row r="911" customFormat="false" ht="14.4" hidden="false" customHeight="false" outlineLevel="0" collapsed="false">
      <c r="H911" s="73"/>
      <c r="I911" s="73"/>
      <c r="J911" s="73"/>
      <c r="M911" s="73"/>
      <c r="N911" s="73"/>
      <c r="O911" s="73"/>
    </row>
    <row r="912" customFormat="false" ht="14.4" hidden="false" customHeight="false" outlineLevel="0" collapsed="false">
      <c r="H912" s="73"/>
      <c r="I912" s="73"/>
      <c r="J912" s="73"/>
      <c r="M912" s="73"/>
      <c r="N912" s="73"/>
      <c r="O912" s="73"/>
    </row>
    <row r="913" customFormat="false" ht="14.4" hidden="false" customHeight="false" outlineLevel="0" collapsed="false">
      <c r="H913" s="73"/>
      <c r="I913" s="73"/>
      <c r="J913" s="73"/>
      <c r="M913" s="73"/>
      <c r="N913" s="73"/>
      <c r="O913" s="73"/>
    </row>
    <row r="914" customFormat="false" ht="14.4" hidden="false" customHeight="false" outlineLevel="0" collapsed="false">
      <c r="H914" s="73"/>
      <c r="I914" s="73"/>
      <c r="J914" s="73"/>
      <c r="M914" s="73"/>
      <c r="N914" s="73"/>
      <c r="O914" s="73"/>
    </row>
    <row r="915" customFormat="false" ht="14.4" hidden="false" customHeight="false" outlineLevel="0" collapsed="false">
      <c r="H915" s="73"/>
      <c r="I915" s="73"/>
      <c r="J915" s="73"/>
      <c r="M915" s="73"/>
      <c r="N915" s="73"/>
      <c r="O915" s="73"/>
    </row>
    <row r="916" customFormat="false" ht="14.4" hidden="false" customHeight="false" outlineLevel="0" collapsed="false">
      <c r="H916" s="73"/>
      <c r="I916" s="73"/>
      <c r="J916" s="73"/>
      <c r="M916" s="73"/>
      <c r="N916" s="73"/>
      <c r="O916" s="73"/>
    </row>
    <row r="917" customFormat="false" ht="14.4" hidden="false" customHeight="false" outlineLevel="0" collapsed="false">
      <c r="H917" s="73"/>
      <c r="I917" s="73"/>
      <c r="J917" s="73"/>
      <c r="M917" s="73"/>
      <c r="N917" s="73"/>
      <c r="O917" s="73"/>
    </row>
    <row r="918" customFormat="false" ht="14.4" hidden="false" customHeight="false" outlineLevel="0" collapsed="false">
      <c r="H918" s="73"/>
      <c r="I918" s="73"/>
      <c r="J918" s="73"/>
      <c r="M918" s="73"/>
      <c r="N918" s="73"/>
      <c r="O918" s="73"/>
    </row>
    <row r="919" customFormat="false" ht="14.4" hidden="false" customHeight="false" outlineLevel="0" collapsed="false">
      <c r="H919" s="73"/>
      <c r="I919" s="73"/>
      <c r="J919" s="73"/>
      <c r="M919" s="73"/>
      <c r="N919" s="73"/>
      <c r="O919" s="73"/>
    </row>
    <row r="920" customFormat="false" ht="14.4" hidden="false" customHeight="false" outlineLevel="0" collapsed="false">
      <c r="H920" s="73"/>
      <c r="I920" s="73"/>
      <c r="J920" s="73"/>
      <c r="M920" s="73"/>
      <c r="N920" s="73"/>
      <c r="O920" s="73"/>
    </row>
    <row r="921" customFormat="false" ht="14.4" hidden="false" customHeight="false" outlineLevel="0" collapsed="false">
      <c r="H921" s="73"/>
      <c r="I921" s="73"/>
      <c r="J921" s="73"/>
      <c r="M921" s="73"/>
      <c r="N921" s="73"/>
      <c r="O921" s="73"/>
    </row>
    <row r="922" customFormat="false" ht="14.4" hidden="false" customHeight="false" outlineLevel="0" collapsed="false">
      <c r="H922" s="73"/>
      <c r="I922" s="73"/>
      <c r="J922" s="73"/>
      <c r="M922" s="73"/>
      <c r="N922" s="73"/>
      <c r="O922" s="73"/>
    </row>
    <row r="923" customFormat="false" ht="14.4" hidden="false" customHeight="false" outlineLevel="0" collapsed="false">
      <c r="H923" s="73"/>
      <c r="I923" s="73"/>
      <c r="J923" s="73"/>
      <c r="M923" s="73"/>
      <c r="N923" s="73"/>
      <c r="O923" s="73"/>
    </row>
    <row r="924" customFormat="false" ht="14.4" hidden="false" customHeight="false" outlineLevel="0" collapsed="false">
      <c r="H924" s="73"/>
      <c r="I924" s="73"/>
      <c r="J924" s="73"/>
      <c r="M924" s="73"/>
      <c r="N924" s="73"/>
      <c r="O924" s="73"/>
    </row>
    <row r="925" customFormat="false" ht="14.4" hidden="false" customHeight="false" outlineLevel="0" collapsed="false">
      <c r="H925" s="73"/>
      <c r="I925" s="73"/>
      <c r="J925" s="73"/>
      <c r="M925" s="73"/>
      <c r="N925" s="73"/>
      <c r="O925" s="73"/>
    </row>
    <row r="926" customFormat="false" ht="14.4" hidden="false" customHeight="false" outlineLevel="0" collapsed="false">
      <c r="H926" s="73"/>
      <c r="I926" s="73"/>
      <c r="J926" s="73"/>
      <c r="M926" s="73"/>
      <c r="N926" s="73"/>
      <c r="O926" s="73"/>
    </row>
    <row r="927" customFormat="false" ht="14.4" hidden="false" customHeight="false" outlineLevel="0" collapsed="false">
      <c r="H927" s="73"/>
      <c r="I927" s="73"/>
      <c r="J927" s="73"/>
      <c r="M927" s="73"/>
      <c r="N927" s="73"/>
      <c r="O927" s="73"/>
    </row>
    <row r="928" customFormat="false" ht="14.4" hidden="false" customHeight="false" outlineLevel="0" collapsed="false">
      <c r="H928" s="73"/>
      <c r="I928" s="73"/>
      <c r="J928" s="73"/>
      <c r="M928" s="73"/>
      <c r="N928" s="73"/>
      <c r="O928" s="73"/>
    </row>
    <row r="929" customFormat="false" ht="14.4" hidden="false" customHeight="false" outlineLevel="0" collapsed="false">
      <c r="H929" s="73"/>
      <c r="I929" s="73"/>
      <c r="J929" s="73"/>
      <c r="M929" s="73"/>
      <c r="N929" s="73"/>
      <c r="O929" s="73"/>
    </row>
    <row r="930" customFormat="false" ht="14.4" hidden="false" customHeight="false" outlineLevel="0" collapsed="false">
      <c r="H930" s="73"/>
      <c r="I930" s="73"/>
      <c r="J930" s="73"/>
      <c r="M930" s="73"/>
      <c r="N930" s="73"/>
      <c r="O930" s="73"/>
    </row>
    <row r="931" customFormat="false" ht="14.4" hidden="false" customHeight="false" outlineLevel="0" collapsed="false">
      <c r="H931" s="73"/>
      <c r="I931" s="73"/>
      <c r="J931" s="73"/>
      <c r="M931" s="73"/>
      <c r="N931" s="73"/>
      <c r="O931" s="73"/>
    </row>
    <row r="932" customFormat="false" ht="14.4" hidden="false" customHeight="false" outlineLevel="0" collapsed="false">
      <c r="H932" s="73"/>
      <c r="I932" s="73"/>
      <c r="J932" s="73"/>
      <c r="M932" s="73"/>
      <c r="N932" s="73"/>
      <c r="O932" s="73"/>
    </row>
    <row r="933" customFormat="false" ht="14.4" hidden="false" customHeight="false" outlineLevel="0" collapsed="false">
      <c r="H933" s="73"/>
      <c r="I933" s="73"/>
      <c r="J933" s="73"/>
      <c r="M933" s="73"/>
      <c r="N933" s="73"/>
      <c r="O933" s="73"/>
    </row>
    <row r="934" customFormat="false" ht="14.4" hidden="false" customHeight="false" outlineLevel="0" collapsed="false">
      <c r="H934" s="73"/>
      <c r="I934" s="73"/>
      <c r="J934" s="73"/>
      <c r="M934" s="73"/>
      <c r="N934" s="73"/>
      <c r="O934" s="73"/>
    </row>
    <row r="935" customFormat="false" ht="14.4" hidden="false" customHeight="false" outlineLevel="0" collapsed="false">
      <c r="H935" s="73"/>
      <c r="I935" s="73"/>
      <c r="J935" s="73"/>
      <c r="M935" s="73"/>
      <c r="N935" s="73"/>
      <c r="O935" s="73"/>
    </row>
    <row r="936" customFormat="false" ht="14.4" hidden="false" customHeight="false" outlineLevel="0" collapsed="false">
      <c r="H936" s="73"/>
      <c r="I936" s="73"/>
      <c r="J936" s="73"/>
      <c r="M936" s="73"/>
      <c r="N936" s="73"/>
      <c r="O936" s="73"/>
    </row>
    <row r="937" customFormat="false" ht="14.4" hidden="false" customHeight="false" outlineLevel="0" collapsed="false">
      <c r="H937" s="73"/>
      <c r="I937" s="73"/>
      <c r="J937" s="73"/>
      <c r="M937" s="73"/>
      <c r="N937" s="73"/>
      <c r="O937" s="73"/>
    </row>
    <row r="938" customFormat="false" ht="14.4" hidden="false" customHeight="false" outlineLevel="0" collapsed="false">
      <c r="H938" s="73"/>
      <c r="I938" s="73"/>
      <c r="J938" s="73"/>
      <c r="M938" s="73"/>
      <c r="N938" s="73"/>
      <c r="O938" s="73"/>
    </row>
    <row r="939" customFormat="false" ht="14.4" hidden="false" customHeight="false" outlineLevel="0" collapsed="false">
      <c r="H939" s="73"/>
      <c r="I939" s="73"/>
      <c r="J939" s="73"/>
      <c r="M939" s="73"/>
      <c r="N939" s="73"/>
      <c r="O939" s="73"/>
    </row>
    <row r="940" customFormat="false" ht="14.4" hidden="false" customHeight="false" outlineLevel="0" collapsed="false">
      <c r="H940" s="73"/>
      <c r="I940" s="73"/>
      <c r="J940" s="73"/>
      <c r="M940" s="73"/>
      <c r="N940" s="73"/>
      <c r="O940" s="73"/>
    </row>
    <row r="941" customFormat="false" ht="14.4" hidden="false" customHeight="false" outlineLevel="0" collapsed="false">
      <c r="H941" s="73"/>
      <c r="I941" s="73"/>
      <c r="J941" s="73"/>
      <c r="M941" s="73"/>
      <c r="N941" s="73"/>
      <c r="O941" s="73"/>
    </row>
    <row r="942" customFormat="false" ht="14.4" hidden="false" customHeight="false" outlineLevel="0" collapsed="false">
      <c r="H942" s="73"/>
      <c r="I942" s="73"/>
      <c r="J942" s="73"/>
      <c r="M942" s="73"/>
      <c r="N942" s="73"/>
      <c r="O942" s="73"/>
    </row>
    <row r="943" customFormat="false" ht="14.4" hidden="false" customHeight="false" outlineLevel="0" collapsed="false">
      <c r="H943" s="73"/>
      <c r="I943" s="73"/>
      <c r="J943" s="73"/>
      <c r="M943" s="73"/>
      <c r="N943" s="73"/>
      <c r="O943" s="73"/>
    </row>
    <row r="944" customFormat="false" ht="14.4" hidden="false" customHeight="false" outlineLevel="0" collapsed="false">
      <c r="H944" s="73"/>
      <c r="I944" s="73"/>
      <c r="J944" s="73"/>
      <c r="M944" s="73"/>
      <c r="N944" s="73"/>
      <c r="O944" s="73"/>
    </row>
    <row r="945" customFormat="false" ht="14.4" hidden="false" customHeight="false" outlineLevel="0" collapsed="false">
      <c r="H945" s="73"/>
      <c r="I945" s="73"/>
      <c r="J945" s="73"/>
      <c r="M945" s="73"/>
      <c r="N945" s="73"/>
      <c r="O945" s="73"/>
    </row>
    <row r="946" customFormat="false" ht="14.4" hidden="false" customHeight="false" outlineLevel="0" collapsed="false">
      <c r="H946" s="73"/>
      <c r="I946" s="73"/>
      <c r="J946" s="73"/>
      <c r="M946" s="73"/>
      <c r="N946" s="73"/>
      <c r="O946" s="73"/>
    </row>
    <row r="947" customFormat="false" ht="14.4" hidden="false" customHeight="false" outlineLevel="0" collapsed="false">
      <c r="H947" s="73"/>
      <c r="I947" s="73"/>
      <c r="J947" s="73"/>
      <c r="M947" s="73"/>
      <c r="N947" s="73"/>
      <c r="O947" s="73"/>
    </row>
    <row r="948" customFormat="false" ht="14.4" hidden="false" customHeight="false" outlineLevel="0" collapsed="false">
      <c r="H948" s="73"/>
      <c r="I948" s="73"/>
      <c r="J948" s="73"/>
      <c r="M948" s="73"/>
      <c r="N948" s="73"/>
      <c r="O948" s="73"/>
    </row>
    <row r="949" customFormat="false" ht="14.4" hidden="false" customHeight="false" outlineLevel="0" collapsed="false">
      <c r="H949" s="73"/>
      <c r="I949" s="73"/>
      <c r="J949" s="73"/>
      <c r="M949" s="73"/>
      <c r="N949" s="73"/>
      <c r="O949" s="73"/>
    </row>
    <row r="950" customFormat="false" ht="14.4" hidden="false" customHeight="false" outlineLevel="0" collapsed="false">
      <c r="H950" s="73"/>
      <c r="I950" s="73"/>
      <c r="J950" s="73"/>
      <c r="M950" s="73"/>
      <c r="N950" s="73"/>
      <c r="O950" s="73"/>
    </row>
    <row r="951" customFormat="false" ht="14.4" hidden="false" customHeight="false" outlineLevel="0" collapsed="false">
      <c r="H951" s="73"/>
      <c r="I951" s="73"/>
      <c r="J951" s="73"/>
      <c r="M951" s="73"/>
      <c r="N951" s="73"/>
      <c r="O951" s="73"/>
    </row>
    <row r="952" customFormat="false" ht="14.4" hidden="false" customHeight="false" outlineLevel="0" collapsed="false">
      <c r="H952" s="73"/>
      <c r="I952" s="73"/>
      <c r="J952" s="73"/>
      <c r="M952" s="73"/>
      <c r="N952" s="73"/>
      <c r="O952" s="73"/>
    </row>
    <row r="953" customFormat="false" ht="14.4" hidden="false" customHeight="false" outlineLevel="0" collapsed="false">
      <c r="H953" s="73"/>
      <c r="I953" s="73"/>
      <c r="J953" s="73"/>
      <c r="M953" s="73"/>
      <c r="N953" s="73"/>
      <c r="O953" s="73"/>
    </row>
    <row r="954" customFormat="false" ht="14.4" hidden="false" customHeight="false" outlineLevel="0" collapsed="false">
      <c r="H954" s="73"/>
      <c r="I954" s="73"/>
      <c r="J954" s="73"/>
      <c r="M954" s="73"/>
      <c r="N954" s="73"/>
      <c r="O954" s="73"/>
    </row>
    <row r="955" customFormat="false" ht="14.4" hidden="false" customHeight="false" outlineLevel="0" collapsed="false">
      <c r="H955" s="73"/>
      <c r="I955" s="73"/>
      <c r="J955" s="73"/>
      <c r="M955" s="73"/>
      <c r="N955" s="73"/>
      <c r="O955" s="73"/>
    </row>
    <row r="956" customFormat="false" ht="14.4" hidden="false" customHeight="false" outlineLevel="0" collapsed="false">
      <c r="H956" s="73"/>
      <c r="I956" s="73"/>
      <c r="J956" s="73"/>
      <c r="M956" s="73"/>
      <c r="N956" s="73"/>
      <c r="O956" s="73"/>
    </row>
    <row r="957" customFormat="false" ht="14.4" hidden="false" customHeight="false" outlineLevel="0" collapsed="false">
      <c r="H957" s="73"/>
      <c r="I957" s="73"/>
      <c r="J957" s="73"/>
      <c r="M957" s="73"/>
      <c r="N957" s="73"/>
      <c r="O957" s="73"/>
    </row>
    <row r="958" customFormat="false" ht="14.4" hidden="false" customHeight="false" outlineLevel="0" collapsed="false">
      <c r="H958" s="73"/>
      <c r="I958" s="73"/>
      <c r="J958" s="73"/>
      <c r="M958" s="73"/>
      <c r="N958" s="73"/>
      <c r="O958" s="73"/>
    </row>
    <row r="959" customFormat="false" ht="14.4" hidden="false" customHeight="false" outlineLevel="0" collapsed="false">
      <c r="H959" s="73"/>
      <c r="I959" s="73"/>
      <c r="J959" s="73"/>
      <c r="M959" s="73"/>
      <c r="N959" s="73"/>
      <c r="O959" s="73"/>
    </row>
    <row r="960" customFormat="false" ht="14.4" hidden="false" customHeight="false" outlineLevel="0" collapsed="false">
      <c r="H960" s="73"/>
      <c r="I960" s="73"/>
      <c r="J960" s="73"/>
      <c r="M960" s="73"/>
      <c r="N960" s="73"/>
      <c r="O960" s="73"/>
    </row>
    <row r="961" customFormat="false" ht="14.4" hidden="false" customHeight="false" outlineLevel="0" collapsed="false">
      <c r="H961" s="73"/>
      <c r="I961" s="73"/>
      <c r="J961" s="73"/>
      <c r="M961" s="73"/>
      <c r="N961" s="73"/>
      <c r="O961" s="73"/>
    </row>
    <row r="962" customFormat="false" ht="14.4" hidden="false" customHeight="false" outlineLevel="0" collapsed="false">
      <c r="H962" s="73"/>
      <c r="I962" s="73"/>
      <c r="J962" s="73"/>
      <c r="M962" s="73"/>
      <c r="N962" s="73"/>
      <c r="O962" s="73"/>
    </row>
    <row r="963" customFormat="false" ht="14.4" hidden="false" customHeight="false" outlineLevel="0" collapsed="false">
      <c r="H963" s="73"/>
      <c r="I963" s="73"/>
      <c r="J963" s="73"/>
      <c r="M963" s="73"/>
      <c r="N963" s="73"/>
      <c r="O963" s="73"/>
    </row>
    <row r="964" customFormat="false" ht="14.4" hidden="false" customHeight="false" outlineLevel="0" collapsed="false">
      <c r="H964" s="73"/>
      <c r="I964" s="73"/>
      <c r="J964" s="73"/>
      <c r="M964" s="73"/>
      <c r="N964" s="73"/>
      <c r="O964" s="73"/>
    </row>
    <row r="965" customFormat="false" ht="14.4" hidden="false" customHeight="false" outlineLevel="0" collapsed="false">
      <c r="H965" s="73"/>
      <c r="I965" s="73"/>
      <c r="J965" s="73"/>
      <c r="M965" s="73"/>
      <c r="N965" s="73"/>
      <c r="O965" s="73"/>
    </row>
    <row r="966" customFormat="false" ht="14.4" hidden="false" customHeight="false" outlineLevel="0" collapsed="false">
      <c r="H966" s="73"/>
      <c r="I966" s="73"/>
      <c r="J966" s="73"/>
      <c r="M966" s="73"/>
      <c r="N966" s="73"/>
      <c r="O966" s="73"/>
    </row>
    <row r="967" customFormat="false" ht="14.4" hidden="false" customHeight="false" outlineLevel="0" collapsed="false">
      <c r="H967" s="73"/>
      <c r="I967" s="73"/>
      <c r="J967" s="73"/>
      <c r="M967" s="73"/>
      <c r="N967" s="73"/>
      <c r="O967" s="73"/>
    </row>
    <row r="968" customFormat="false" ht="14.4" hidden="false" customHeight="false" outlineLevel="0" collapsed="false">
      <c r="H968" s="73"/>
      <c r="I968" s="73"/>
      <c r="J968" s="73"/>
      <c r="M968" s="73"/>
      <c r="N968" s="73"/>
      <c r="O968" s="73"/>
    </row>
    <row r="969" customFormat="false" ht="14.4" hidden="false" customHeight="false" outlineLevel="0" collapsed="false">
      <c r="H969" s="73"/>
      <c r="I969" s="73"/>
      <c r="J969" s="73"/>
      <c r="M969" s="73"/>
      <c r="N969" s="73"/>
      <c r="O969" s="73"/>
    </row>
    <row r="970" customFormat="false" ht="14.4" hidden="false" customHeight="false" outlineLevel="0" collapsed="false">
      <c r="H970" s="73"/>
      <c r="I970" s="73"/>
      <c r="J970" s="73"/>
      <c r="M970" s="73"/>
      <c r="N970" s="73"/>
      <c r="O970" s="73"/>
    </row>
    <row r="971" customFormat="false" ht="14.4" hidden="false" customHeight="false" outlineLevel="0" collapsed="false">
      <c r="H971" s="73"/>
      <c r="I971" s="73"/>
      <c r="J971" s="73"/>
      <c r="M971" s="73"/>
      <c r="N971" s="73"/>
      <c r="O971" s="73"/>
    </row>
    <row r="972" customFormat="false" ht="14.4" hidden="false" customHeight="false" outlineLevel="0" collapsed="false">
      <c r="H972" s="73"/>
      <c r="I972" s="73"/>
      <c r="J972" s="73"/>
      <c r="M972" s="73"/>
      <c r="N972" s="73"/>
      <c r="O972" s="73"/>
    </row>
    <row r="973" customFormat="false" ht="14.4" hidden="false" customHeight="false" outlineLevel="0" collapsed="false">
      <c r="H973" s="73"/>
      <c r="I973" s="73"/>
      <c r="J973" s="73"/>
      <c r="M973" s="73"/>
      <c r="N973" s="73"/>
      <c r="O973" s="73"/>
    </row>
    <row r="974" customFormat="false" ht="14.4" hidden="false" customHeight="false" outlineLevel="0" collapsed="false">
      <c r="H974" s="73"/>
      <c r="I974" s="73"/>
      <c r="J974" s="73"/>
      <c r="M974" s="73"/>
      <c r="N974" s="73"/>
      <c r="O974" s="73"/>
    </row>
    <row r="975" customFormat="false" ht="14.4" hidden="false" customHeight="false" outlineLevel="0" collapsed="false">
      <c r="H975" s="73"/>
      <c r="I975" s="73"/>
      <c r="J975" s="73"/>
      <c r="M975" s="73"/>
      <c r="N975" s="73"/>
      <c r="O975" s="73"/>
    </row>
    <row r="976" customFormat="false" ht="14.4" hidden="false" customHeight="false" outlineLevel="0" collapsed="false">
      <c r="H976" s="73"/>
      <c r="I976" s="73"/>
      <c r="J976" s="73"/>
      <c r="M976" s="73"/>
      <c r="N976" s="73"/>
      <c r="O976" s="73"/>
    </row>
    <row r="977" customFormat="false" ht="14.4" hidden="false" customHeight="false" outlineLevel="0" collapsed="false">
      <c r="H977" s="73"/>
      <c r="I977" s="73"/>
      <c r="J977" s="73"/>
      <c r="M977" s="73"/>
      <c r="N977" s="73"/>
      <c r="O977" s="73"/>
    </row>
    <row r="978" customFormat="false" ht="14.4" hidden="false" customHeight="false" outlineLevel="0" collapsed="false">
      <c r="H978" s="73"/>
      <c r="I978" s="73"/>
      <c r="J978" s="73"/>
      <c r="M978" s="73"/>
      <c r="N978" s="73"/>
      <c r="O978" s="73"/>
    </row>
    <row r="979" customFormat="false" ht="14.4" hidden="false" customHeight="false" outlineLevel="0" collapsed="false">
      <c r="H979" s="73"/>
      <c r="I979" s="73"/>
      <c r="J979" s="73"/>
      <c r="M979" s="73"/>
      <c r="N979" s="73"/>
      <c r="O979" s="73"/>
    </row>
    <row r="980" customFormat="false" ht="14.4" hidden="false" customHeight="false" outlineLevel="0" collapsed="false">
      <c r="H980" s="73"/>
      <c r="I980" s="73"/>
      <c r="J980" s="73"/>
      <c r="M980" s="73"/>
      <c r="N980" s="73"/>
      <c r="O980" s="73"/>
    </row>
    <row r="981" customFormat="false" ht="14.4" hidden="false" customHeight="false" outlineLevel="0" collapsed="false">
      <c r="H981" s="73"/>
      <c r="I981" s="73"/>
      <c r="J981" s="73"/>
      <c r="M981" s="73"/>
      <c r="N981" s="73"/>
      <c r="O981" s="73"/>
    </row>
    <row r="982" customFormat="false" ht="14.4" hidden="false" customHeight="false" outlineLevel="0" collapsed="false">
      <c r="H982" s="73"/>
      <c r="I982" s="73"/>
      <c r="J982" s="73"/>
      <c r="M982" s="73"/>
      <c r="N982" s="73"/>
      <c r="O982" s="73"/>
    </row>
    <row r="983" customFormat="false" ht="14.4" hidden="false" customHeight="false" outlineLevel="0" collapsed="false">
      <c r="H983" s="73"/>
      <c r="I983" s="73"/>
      <c r="J983" s="73"/>
      <c r="M983" s="73"/>
      <c r="N983" s="73"/>
      <c r="O983" s="73"/>
    </row>
    <row r="984" customFormat="false" ht="14.4" hidden="false" customHeight="false" outlineLevel="0" collapsed="false">
      <c r="H984" s="73"/>
      <c r="I984" s="73"/>
      <c r="J984" s="73"/>
      <c r="M984" s="73"/>
      <c r="N984" s="73"/>
      <c r="O984" s="73"/>
    </row>
    <row r="985" customFormat="false" ht="14.4" hidden="false" customHeight="false" outlineLevel="0" collapsed="false">
      <c r="H985" s="73"/>
      <c r="I985" s="73"/>
      <c r="J985" s="73"/>
      <c r="M985" s="73"/>
      <c r="N985" s="73"/>
      <c r="O985" s="73"/>
    </row>
    <row r="986" customFormat="false" ht="14.4" hidden="false" customHeight="false" outlineLevel="0" collapsed="false">
      <c r="H986" s="73"/>
      <c r="I986" s="73"/>
      <c r="J986" s="73"/>
      <c r="M986" s="73"/>
      <c r="N986" s="73"/>
      <c r="O986" s="73"/>
    </row>
    <row r="987" customFormat="false" ht="14.4" hidden="false" customHeight="false" outlineLevel="0" collapsed="false">
      <c r="H987" s="73"/>
      <c r="I987" s="73"/>
      <c r="J987" s="73"/>
      <c r="M987" s="73"/>
      <c r="N987" s="73"/>
      <c r="O987" s="73"/>
    </row>
    <row r="988" customFormat="false" ht="14.4" hidden="false" customHeight="false" outlineLevel="0" collapsed="false">
      <c r="H988" s="73"/>
      <c r="I988" s="73"/>
      <c r="J988" s="73"/>
      <c r="M988" s="73"/>
      <c r="N988" s="73"/>
      <c r="O988" s="73"/>
    </row>
    <row r="989" customFormat="false" ht="14.4" hidden="false" customHeight="false" outlineLevel="0" collapsed="false">
      <c r="H989" s="73"/>
      <c r="I989" s="73"/>
      <c r="J989" s="73"/>
      <c r="M989" s="73"/>
      <c r="N989" s="73"/>
      <c r="O989" s="73"/>
    </row>
    <row r="990" customFormat="false" ht="14.4" hidden="false" customHeight="false" outlineLevel="0" collapsed="false">
      <c r="H990" s="73"/>
      <c r="I990" s="73"/>
      <c r="J990" s="73"/>
      <c r="M990" s="73"/>
      <c r="N990" s="73"/>
      <c r="O990" s="73"/>
    </row>
    <row r="991" customFormat="false" ht="14.4" hidden="false" customHeight="false" outlineLevel="0" collapsed="false">
      <c r="H991" s="73"/>
      <c r="I991" s="73"/>
      <c r="J991" s="73"/>
      <c r="M991" s="73"/>
      <c r="N991" s="73"/>
      <c r="O991" s="73"/>
    </row>
    <row r="992" customFormat="false" ht="14.4" hidden="false" customHeight="false" outlineLevel="0" collapsed="false">
      <c r="H992" s="73"/>
      <c r="I992" s="73"/>
      <c r="J992" s="73"/>
      <c r="M992" s="73"/>
      <c r="N992" s="73"/>
      <c r="O992" s="73"/>
    </row>
    <row r="993" customFormat="false" ht="14.4" hidden="false" customHeight="false" outlineLevel="0" collapsed="false">
      <c r="H993" s="73"/>
      <c r="I993" s="73"/>
      <c r="J993" s="73"/>
      <c r="M993" s="73"/>
      <c r="N993" s="73"/>
      <c r="O993" s="73"/>
    </row>
    <row r="994" customFormat="false" ht="14.4" hidden="false" customHeight="false" outlineLevel="0" collapsed="false">
      <c r="H994" s="73"/>
      <c r="I994" s="73"/>
      <c r="J994" s="73"/>
      <c r="M994" s="73"/>
      <c r="N994" s="73"/>
      <c r="O994" s="73"/>
    </row>
    <row r="995" customFormat="false" ht="14.4" hidden="false" customHeight="false" outlineLevel="0" collapsed="false">
      <c r="H995" s="73"/>
      <c r="I995" s="73"/>
      <c r="J995" s="73"/>
      <c r="M995" s="73"/>
      <c r="N995" s="73"/>
      <c r="O995" s="73"/>
    </row>
    <row r="996" customFormat="false" ht="14.4" hidden="false" customHeight="false" outlineLevel="0" collapsed="false">
      <c r="H996" s="73"/>
      <c r="I996" s="73"/>
      <c r="J996" s="73"/>
      <c r="M996" s="73"/>
      <c r="N996" s="73"/>
      <c r="O996" s="73"/>
    </row>
    <row r="997" customFormat="false" ht="14.4" hidden="false" customHeight="false" outlineLevel="0" collapsed="false">
      <c r="H997" s="73"/>
      <c r="I997" s="73"/>
      <c r="J997" s="73"/>
      <c r="M997" s="73"/>
      <c r="N997" s="73"/>
      <c r="O997" s="73"/>
    </row>
    <row r="998" customFormat="false" ht="14.4" hidden="false" customHeight="false" outlineLevel="0" collapsed="false">
      <c r="H998" s="73"/>
      <c r="I998" s="73"/>
      <c r="J998" s="73"/>
      <c r="M998" s="73"/>
      <c r="N998" s="73"/>
      <c r="O998" s="73"/>
    </row>
    <row r="999" customFormat="false" ht="14.4" hidden="false" customHeight="false" outlineLevel="0" collapsed="false">
      <c r="H999" s="73"/>
      <c r="I999" s="73"/>
      <c r="J999" s="73"/>
      <c r="M999" s="73"/>
      <c r="N999" s="73"/>
      <c r="O999" s="73"/>
    </row>
    <row r="1000" customFormat="false" ht="14.4" hidden="false" customHeight="false" outlineLevel="0" collapsed="false">
      <c r="H1000" s="73"/>
      <c r="I1000" s="73"/>
      <c r="J1000" s="73"/>
      <c r="M1000" s="73"/>
      <c r="N1000" s="73"/>
      <c r="O1000" s="73"/>
    </row>
    <row r="1001" customFormat="false" ht="14.4" hidden="false" customHeight="false" outlineLevel="0" collapsed="false">
      <c r="H1001" s="73"/>
      <c r="I1001" s="73"/>
      <c r="J1001" s="73"/>
      <c r="M1001" s="73"/>
      <c r="N1001" s="73"/>
      <c r="O1001" s="73"/>
    </row>
    <row r="1002" customFormat="false" ht="14.4" hidden="false" customHeight="false" outlineLevel="0" collapsed="false">
      <c r="H1002" s="73"/>
      <c r="I1002" s="73"/>
      <c r="J1002" s="73"/>
      <c r="M1002" s="73"/>
      <c r="N1002" s="73"/>
      <c r="O1002" s="73"/>
    </row>
    <row r="1003" customFormat="false" ht="14.4" hidden="false" customHeight="false" outlineLevel="0" collapsed="false">
      <c r="H1003" s="73"/>
      <c r="I1003" s="73"/>
      <c r="J1003" s="73"/>
      <c r="M1003" s="73"/>
      <c r="N1003" s="73"/>
      <c r="O1003" s="73"/>
    </row>
    <row r="1004" customFormat="false" ht="14.4" hidden="false" customHeight="false" outlineLevel="0" collapsed="false">
      <c r="H1004" s="73"/>
      <c r="I1004" s="73"/>
      <c r="J1004" s="73"/>
      <c r="M1004" s="73"/>
      <c r="N1004" s="73"/>
      <c r="O1004" s="73"/>
    </row>
    <row r="1005" customFormat="false" ht="14.4" hidden="false" customHeight="false" outlineLevel="0" collapsed="false">
      <c r="H1005" s="73"/>
      <c r="I1005" s="73"/>
      <c r="J1005" s="73"/>
      <c r="M1005" s="73"/>
      <c r="N1005" s="73"/>
      <c r="O1005" s="73"/>
    </row>
    <row r="1006" customFormat="false" ht="14.4" hidden="false" customHeight="false" outlineLevel="0" collapsed="false">
      <c r="H1006" s="73"/>
      <c r="I1006" s="73"/>
      <c r="J1006" s="73"/>
      <c r="M1006" s="73"/>
      <c r="N1006" s="73"/>
      <c r="O1006" s="73"/>
    </row>
    <row r="1007" customFormat="false" ht="14.4" hidden="false" customHeight="false" outlineLevel="0" collapsed="false">
      <c r="H1007" s="73"/>
      <c r="I1007" s="73"/>
      <c r="J1007" s="73"/>
      <c r="M1007" s="73"/>
      <c r="N1007" s="73"/>
      <c r="O1007" s="73"/>
    </row>
    <row r="1008" customFormat="false" ht="14.4" hidden="false" customHeight="false" outlineLevel="0" collapsed="false">
      <c r="H1008" s="73"/>
      <c r="I1008" s="73"/>
      <c r="J1008" s="73"/>
      <c r="M1008" s="73"/>
      <c r="N1008" s="73"/>
      <c r="O1008" s="73"/>
    </row>
    <row r="1009" customFormat="false" ht="14.4" hidden="false" customHeight="false" outlineLevel="0" collapsed="false">
      <c r="H1009" s="73"/>
      <c r="I1009" s="73"/>
      <c r="J1009" s="73"/>
      <c r="M1009" s="73"/>
      <c r="N1009" s="73"/>
      <c r="O1009" s="73"/>
    </row>
    <row r="1010" customFormat="false" ht="14.4" hidden="false" customHeight="false" outlineLevel="0" collapsed="false">
      <c r="H1010" s="73"/>
      <c r="I1010" s="73"/>
      <c r="J1010" s="73"/>
      <c r="M1010" s="73"/>
      <c r="N1010" s="73"/>
      <c r="O1010" s="73"/>
    </row>
    <row r="1011" customFormat="false" ht="14.4" hidden="false" customHeight="false" outlineLevel="0" collapsed="false">
      <c r="H1011" s="73"/>
      <c r="I1011" s="73"/>
      <c r="J1011" s="73"/>
      <c r="M1011" s="73"/>
      <c r="N1011" s="73"/>
      <c r="O1011" s="73"/>
    </row>
    <row r="1012" customFormat="false" ht="14.4" hidden="false" customHeight="false" outlineLevel="0" collapsed="false">
      <c r="H1012" s="73"/>
      <c r="I1012" s="73"/>
      <c r="J1012" s="73"/>
      <c r="M1012" s="73"/>
      <c r="N1012" s="73"/>
      <c r="O1012" s="73"/>
    </row>
    <row r="1013" customFormat="false" ht="14.4" hidden="false" customHeight="false" outlineLevel="0" collapsed="false">
      <c r="H1013" s="73"/>
      <c r="I1013" s="73"/>
      <c r="J1013" s="73"/>
      <c r="M1013" s="73"/>
      <c r="N1013" s="73"/>
      <c r="O1013" s="73"/>
    </row>
    <row r="1014" customFormat="false" ht="14.4" hidden="false" customHeight="false" outlineLevel="0" collapsed="false">
      <c r="H1014" s="73"/>
      <c r="I1014" s="73"/>
      <c r="J1014" s="73"/>
      <c r="M1014" s="73"/>
      <c r="N1014" s="73"/>
      <c r="O1014" s="73"/>
    </row>
    <row r="1015" customFormat="false" ht="14.4" hidden="false" customHeight="false" outlineLevel="0" collapsed="false">
      <c r="H1015" s="73"/>
      <c r="I1015" s="73"/>
      <c r="J1015" s="73"/>
      <c r="M1015" s="73"/>
      <c r="N1015" s="73"/>
      <c r="O1015" s="73"/>
    </row>
    <row r="1016" customFormat="false" ht="14.4" hidden="false" customHeight="false" outlineLevel="0" collapsed="false">
      <c r="H1016" s="73"/>
      <c r="I1016" s="73"/>
      <c r="J1016" s="73"/>
      <c r="M1016" s="73"/>
      <c r="N1016" s="73"/>
      <c r="O1016" s="73"/>
    </row>
    <row r="1017" customFormat="false" ht="14.4" hidden="false" customHeight="false" outlineLevel="0" collapsed="false">
      <c r="H1017" s="73"/>
      <c r="I1017" s="73"/>
      <c r="J1017" s="73"/>
      <c r="M1017" s="73"/>
      <c r="N1017" s="73"/>
      <c r="O1017" s="73"/>
    </row>
    <row r="1018" customFormat="false" ht="14.4" hidden="false" customHeight="false" outlineLevel="0" collapsed="false">
      <c r="H1018" s="73"/>
      <c r="I1018" s="73"/>
      <c r="J1018" s="73"/>
      <c r="M1018" s="73"/>
      <c r="N1018" s="73"/>
      <c r="O1018" s="73"/>
    </row>
    <row r="1019" customFormat="false" ht="14.4" hidden="false" customHeight="false" outlineLevel="0" collapsed="false">
      <c r="H1019" s="73"/>
      <c r="I1019" s="73"/>
      <c r="J1019" s="73"/>
      <c r="M1019" s="73"/>
      <c r="N1019" s="73"/>
      <c r="O1019" s="73"/>
    </row>
    <row r="1020" customFormat="false" ht="14.4" hidden="false" customHeight="false" outlineLevel="0" collapsed="false">
      <c r="H1020" s="73"/>
      <c r="I1020" s="73"/>
      <c r="J1020" s="73"/>
      <c r="M1020" s="73"/>
      <c r="N1020" s="73"/>
      <c r="O1020" s="73"/>
    </row>
    <row r="1021" customFormat="false" ht="14.4" hidden="false" customHeight="false" outlineLevel="0" collapsed="false">
      <c r="H1021" s="73"/>
      <c r="I1021" s="73"/>
      <c r="J1021" s="73"/>
      <c r="M1021" s="73"/>
      <c r="N1021" s="73"/>
      <c r="O1021" s="73"/>
    </row>
    <row r="1022" customFormat="false" ht="14.4" hidden="false" customHeight="false" outlineLevel="0" collapsed="false">
      <c r="H1022" s="73"/>
      <c r="I1022" s="73"/>
      <c r="J1022" s="73"/>
      <c r="M1022" s="73"/>
      <c r="N1022" s="73"/>
      <c r="O1022" s="73"/>
    </row>
    <row r="1023" customFormat="false" ht="14.4" hidden="false" customHeight="false" outlineLevel="0" collapsed="false">
      <c r="H1023" s="73"/>
      <c r="I1023" s="73"/>
      <c r="J1023" s="73"/>
      <c r="M1023" s="73"/>
      <c r="N1023" s="73"/>
      <c r="O1023" s="73"/>
    </row>
    <row r="1024" customFormat="false" ht="14.4" hidden="false" customHeight="false" outlineLevel="0" collapsed="false">
      <c r="H1024" s="73"/>
      <c r="I1024" s="73"/>
      <c r="J1024" s="73"/>
      <c r="M1024" s="73"/>
      <c r="N1024" s="73"/>
      <c r="O1024" s="73"/>
    </row>
    <row r="1025" customFormat="false" ht="14.4" hidden="false" customHeight="false" outlineLevel="0" collapsed="false">
      <c r="H1025" s="73"/>
      <c r="I1025" s="73"/>
      <c r="J1025" s="73"/>
      <c r="M1025" s="73"/>
      <c r="N1025" s="73"/>
      <c r="O1025" s="73"/>
    </row>
    <row r="1026" customFormat="false" ht="14.4" hidden="false" customHeight="false" outlineLevel="0" collapsed="false">
      <c r="H1026" s="73"/>
      <c r="I1026" s="73"/>
      <c r="J1026" s="73"/>
      <c r="M1026" s="73"/>
      <c r="N1026" s="73"/>
      <c r="O1026" s="73"/>
    </row>
    <row r="1027" customFormat="false" ht="14.4" hidden="false" customHeight="false" outlineLevel="0" collapsed="false">
      <c r="H1027" s="73"/>
      <c r="I1027" s="73"/>
      <c r="J1027" s="73"/>
      <c r="M1027" s="73"/>
      <c r="N1027" s="73"/>
      <c r="O1027" s="73"/>
    </row>
    <row r="1028" customFormat="false" ht="14.4" hidden="false" customHeight="false" outlineLevel="0" collapsed="false">
      <c r="H1028" s="73"/>
      <c r="I1028" s="73"/>
      <c r="J1028" s="73"/>
      <c r="M1028" s="73"/>
      <c r="N1028" s="73"/>
      <c r="O1028" s="73"/>
    </row>
    <row r="1029" customFormat="false" ht="14.4" hidden="false" customHeight="false" outlineLevel="0" collapsed="false">
      <c r="H1029" s="73"/>
      <c r="I1029" s="73"/>
      <c r="J1029" s="73"/>
      <c r="M1029" s="73"/>
      <c r="N1029" s="73"/>
      <c r="O1029" s="73"/>
    </row>
    <row r="1030" customFormat="false" ht="14.4" hidden="false" customHeight="false" outlineLevel="0" collapsed="false">
      <c r="H1030" s="73"/>
      <c r="I1030" s="73"/>
      <c r="J1030" s="73"/>
      <c r="M1030" s="73"/>
      <c r="N1030" s="73"/>
      <c r="O1030" s="73"/>
    </row>
    <row r="1031" customFormat="false" ht="14.4" hidden="false" customHeight="false" outlineLevel="0" collapsed="false">
      <c r="H1031" s="73"/>
      <c r="I1031" s="73"/>
      <c r="J1031" s="73"/>
      <c r="M1031" s="73"/>
      <c r="N1031" s="73"/>
      <c r="O1031" s="73"/>
    </row>
    <row r="1032" customFormat="false" ht="14.4" hidden="false" customHeight="false" outlineLevel="0" collapsed="false">
      <c r="H1032" s="73"/>
      <c r="I1032" s="73"/>
      <c r="J1032" s="73"/>
      <c r="M1032" s="73"/>
      <c r="N1032" s="73"/>
      <c r="O1032" s="73"/>
    </row>
    <row r="1033" customFormat="false" ht="14.4" hidden="false" customHeight="false" outlineLevel="0" collapsed="false">
      <c r="H1033" s="73"/>
      <c r="I1033" s="73"/>
      <c r="J1033" s="73"/>
      <c r="M1033" s="73"/>
      <c r="N1033" s="73"/>
      <c r="O1033" s="73"/>
    </row>
    <row r="1034" customFormat="false" ht="14.4" hidden="false" customHeight="false" outlineLevel="0" collapsed="false">
      <c r="H1034" s="73"/>
      <c r="I1034" s="73"/>
      <c r="J1034" s="73"/>
      <c r="M1034" s="73"/>
      <c r="N1034" s="73"/>
      <c r="O1034" s="73"/>
    </row>
    <row r="1035" customFormat="false" ht="14.4" hidden="false" customHeight="false" outlineLevel="0" collapsed="false">
      <c r="H1035" s="73"/>
      <c r="I1035" s="73"/>
      <c r="J1035" s="73"/>
      <c r="M1035" s="73"/>
      <c r="N1035" s="73"/>
      <c r="O1035" s="73"/>
    </row>
    <row r="1036" customFormat="false" ht="14.4" hidden="false" customHeight="false" outlineLevel="0" collapsed="false">
      <c r="H1036" s="73"/>
      <c r="I1036" s="73"/>
      <c r="J1036" s="73"/>
      <c r="M1036" s="73"/>
      <c r="N1036" s="73"/>
      <c r="O1036" s="73"/>
    </row>
    <row r="1037" customFormat="false" ht="14.4" hidden="false" customHeight="false" outlineLevel="0" collapsed="false">
      <c r="H1037" s="73"/>
      <c r="I1037" s="73"/>
      <c r="J1037" s="73"/>
      <c r="M1037" s="73"/>
      <c r="N1037" s="73"/>
      <c r="O1037" s="73"/>
    </row>
    <row r="1038" customFormat="false" ht="14.4" hidden="false" customHeight="false" outlineLevel="0" collapsed="false">
      <c r="H1038" s="73"/>
      <c r="I1038" s="73"/>
      <c r="J1038" s="73"/>
      <c r="M1038" s="73"/>
      <c r="N1038" s="73"/>
      <c r="O1038" s="73"/>
    </row>
    <row r="1039" customFormat="false" ht="14.4" hidden="false" customHeight="false" outlineLevel="0" collapsed="false">
      <c r="H1039" s="73"/>
      <c r="I1039" s="73"/>
      <c r="J1039" s="73"/>
      <c r="M1039" s="73"/>
      <c r="N1039" s="73"/>
      <c r="O1039" s="73"/>
    </row>
    <row r="1040" customFormat="false" ht="14.4" hidden="false" customHeight="false" outlineLevel="0" collapsed="false">
      <c r="H1040" s="73"/>
      <c r="I1040" s="73"/>
      <c r="J1040" s="73"/>
      <c r="M1040" s="73"/>
      <c r="N1040" s="73"/>
      <c r="O1040" s="73"/>
    </row>
    <row r="1041" customFormat="false" ht="14.4" hidden="false" customHeight="false" outlineLevel="0" collapsed="false">
      <c r="H1041" s="73"/>
      <c r="I1041" s="73"/>
      <c r="J1041" s="73"/>
      <c r="M1041" s="73"/>
      <c r="N1041" s="73"/>
      <c r="O1041" s="73"/>
    </row>
    <row r="1042" customFormat="false" ht="14.4" hidden="false" customHeight="false" outlineLevel="0" collapsed="false">
      <c r="H1042" s="73"/>
      <c r="I1042" s="73"/>
      <c r="J1042" s="73"/>
      <c r="M1042" s="73"/>
      <c r="N1042" s="73"/>
      <c r="O1042" s="73"/>
    </row>
    <row r="1043" customFormat="false" ht="14.4" hidden="false" customHeight="false" outlineLevel="0" collapsed="false">
      <c r="H1043" s="73"/>
      <c r="I1043" s="73"/>
      <c r="J1043" s="73"/>
      <c r="M1043" s="73"/>
      <c r="N1043" s="73"/>
      <c r="O1043" s="73"/>
    </row>
    <row r="1044" customFormat="false" ht="14.4" hidden="false" customHeight="false" outlineLevel="0" collapsed="false">
      <c r="H1044" s="73"/>
      <c r="I1044" s="73"/>
      <c r="J1044" s="73"/>
      <c r="M1044" s="73"/>
      <c r="N1044" s="73"/>
      <c r="O1044" s="73"/>
    </row>
    <row r="1045" customFormat="false" ht="14.4" hidden="false" customHeight="false" outlineLevel="0" collapsed="false">
      <c r="H1045" s="73"/>
      <c r="I1045" s="73"/>
      <c r="J1045" s="73"/>
      <c r="M1045" s="73"/>
      <c r="N1045" s="73"/>
      <c r="O1045" s="73"/>
    </row>
    <row r="1046" customFormat="false" ht="14.4" hidden="false" customHeight="false" outlineLevel="0" collapsed="false">
      <c r="H1046" s="73"/>
      <c r="I1046" s="73"/>
      <c r="J1046" s="73"/>
      <c r="M1046" s="73"/>
      <c r="N1046" s="73"/>
      <c r="O1046" s="73"/>
    </row>
    <row r="1047" customFormat="false" ht="14.4" hidden="false" customHeight="false" outlineLevel="0" collapsed="false">
      <c r="H1047" s="73"/>
      <c r="I1047" s="73"/>
      <c r="J1047" s="73"/>
      <c r="M1047" s="73"/>
      <c r="N1047" s="73"/>
      <c r="O1047" s="73"/>
    </row>
    <row r="1048" customFormat="false" ht="14.4" hidden="false" customHeight="false" outlineLevel="0" collapsed="false">
      <c r="H1048" s="73"/>
      <c r="I1048" s="73"/>
      <c r="J1048" s="73"/>
      <c r="M1048" s="73"/>
      <c r="N1048" s="73"/>
      <c r="O1048" s="73"/>
    </row>
    <row r="1049" customFormat="false" ht="14.4" hidden="false" customHeight="false" outlineLevel="0" collapsed="false">
      <c r="H1049" s="73"/>
      <c r="I1049" s="73"/>
      <c r="J1049" s="73"/>
      <c r="M1049" s="73"/>
      <c r="N1049" s="73"/>
      <c r="O1049" s="73"/>
    </row>
    <row r="1050" customFormat="false" ht="14.4" hidden="false" customHeight="false" outlineLevel="0" collapsed="false">
      <c r="H1050" s="73"/>
      <c r="I1050" s="73"/>
      <c r="J1050" s="73"/>
      <c r="M1050" s="73"/>
      <c r="N1050" s="73"/>
      <c r="O1050" s="73"/>
    </row>
    <row r="1051" customFormat="false" ht="14.4" hidden="false" customHeight="false" outlineLevel="0" collapsed="false">
      <c r="H1051" s="73"/>
      <c r="I1051" s="73"/>
      <c r="J1051" s="73"/>
      <c r="M1051" s="73"/>
      <c r="N1051" s="73"/>
      <c r="O1051" s="73"/>
    </row>
    <row r="1052" customFormat="false" ht="14.4" hidden="false" customHeight="false" outlineLevel="0" collapsed="false">
      <c r="H1052" s="73"/>
      <c r="I1052" s="73"/>
      <c r="J1052" s="73"/>
      <c r="M1052" s="73"/>
      <c r="N1052" s="73"/>
      <c r="O1052" s="73"/>
    </row>
    <row r="1053" customFormat="false" ht="14.4" hidden="false" customHeight="false" outlineLevel="0" collapsed="false">
      <c r="H1053" s="73"/>
      <c r="I1053" s="73"/>
      <c r="J1053" s="73"/>
      <c r="M1053" s="73"/>
      <c r="N1053" s="73"/>
      <c r="O1053" s="73"/>
    </row>
    <row r="1054" customFormat="false" ht="14.4" hidden="false" customHeight="false" outlineLevel="0" collapsed="false">
      <c r="H1054" s="73"/>
      <c r="I1054" s="73"/>
      <c r="J1054" s="73"/>
      <c r="M1054" s="73"/>
      <c r="N1054" s="73"/>
      <c r="O1054" s="73"/>
    </row>
    <row r="1055" customFormat="false" ht="14.4" hidden="false" customHeight="false" outlineLevel="0" collapsed="false">
      <c r="H1055" s="73"/>
      <c r="I1055" s="73"/>
      <c r="J1055" s="73"/>
      <c r="M1055" s="73"/>
      <c r="N1055" s="73"/>
      <c r="O1055" s="73"/>
    </row>
    <row r="1056" customFormat="false" ht="14.4" hidden="false" customHeight="false" outlineLevel="0" collapsed="false">
      <c r="H1056" s="73"/>
      <c r="I1056" s="73"/>
      <c r="J1056" s="73"/>
      <c r="M1056" s="73"/>
      <c r="N1056" s="73"/>
      <c r="O1056" s="73"/>
    </row>
    <row r="1057" customFormat="false" ht="14.4" hidden="false" customHeight="false" outlineLevel="0" collapsed="false">
      <c r="H1057" s="73"/>
      <c r="I1057" s="73"/>
      <c r="J1057" s="73"/>
      <c r="M1057" s="73"/>
      <c r="N1057" s="73"/>
      <c r="O1057" s="73"/>
    </row>
    <row r="1058" customFormat="false" ht="14.4" hidden="false" customHeight="false" outlineLevel="0" collapsed="false">
      <c r="H1058" s="73"/>
      <c r="I1058" s="73"/>
      <c r="J1058" s="73"/>
      <c r="M1058" s="73"/>
      <c r="N1058" s="73"/>
      <c r="O1058" s="73"/>
    </row>
    <row r="1059" customFormat="false" ht="14.4" hidden="false" customHeight="false" outlineLevel="0" collapsed="false">
      <c r="H1059" s="73"/>
      <c r="I1059" s="73"/>
      <c r="J1059" s="73"/>
      <c r="M1059" s="73"/>
      <c r="N1059" s="73"/>
      <c r="O1059" s="73"/>
    </row>
    <row r="1060" customFormat="false" ht="14.4" hidden="false" customHeight="false" outlineLevel="0" collapsed="false">
      <c r="H1060" s="73"/>
      <c r="I1060" s="73"/>
      <c r="J1060" s="73"/>
      <c r="M1060" s="73"/>
      <c r="N1060" s="73"/>
      <c r="O1060" s="73"/>
    </row>
    <row r="1061" customFormat="false" ht="14.4" hidden="false" customHeight="false" outlineLevel="0" collapsed="false">
      <c r="H1061" s="73"/>
      <c r="I1061" s="73"/>
      <c r="J1061" s="73"/>
      <c r="M1061" s="73"/>
      <c r="N1061" s="73"/>
      <c r="O1061" s="73"/>
    </row>
    <row r="1062" customFormat="false" ht="14.4" hidden="false" customHeight="false" outlineLevel="0" collapsed="false">
      <c r="H1062" s="73"/>
      <c r="I1062" s="73"/>
      <c r="J1062" s="73"/>
      <c r="M1062" s="73"/>
      <c r="N1062" s="73"/>
      <c r="O1062" s="73"/>
    </row>
    <row r="1063" customFormat="false" ht="14.4" hidden="false" customHeight="false" outlineLevel="0" collapsed="false">
      <c r="H1063" s="73"/>
      <c r="I1063" s="73"/>
      <c r="J1063" s="73"/>
      <c r="M1063" s="73"/>
      <c r="N1063" s="73"/>
      <c r="O1063" s="73"/>
    </row>
    <row r="1064" customFormat="false" ht="14.4" hidden="false" customHeight="false" outlineLevel="0" collapsed="false">
      <c r="H1064" s="73"/>
      <c r="I1064" s="73"/>
      <c r="J1064" s="73"/>
      <c r="M1064" s="73"/>
      <c r="N1064" s="73"/>
      <c r="O1064" s="73"/>
    </row>
    <row r="1065" customFormat="false" ht="14.4" hidden="false" customHeight="false" outlineLevel="0" collapsed="false">
      <c r="H1065" s="73"/>
      <c r="I1065" s="73"/>
      <c r="J1065" s="73"/>
      <c r="M1065" s="73"/>
      <c r="N1065" s="73"/>
      <c r="O1065" s="73"/>
    </row>
    <row r="1066" customFormat="false" ht="14.4" hidden="false" customHeight="false" outlineLevel="0" collapsed="false">
      <c r="H1066" s="73"/>
      <c r="I1066" s="73"/>
      <c r="J1066" s="73"/>
      <c r="M1066" s="73"/>
      <c r="N1066" s="73"/>
      <c r="O1066" s="73"/>
    </row>
    <row r="1067" customFormat="false" ht="14.4" hidden="false" customHeight="false" outlineLevel="0" collapsed="false">
      <c r="H1067" s="73"/>
      <c r="I1067" s="73"/>
      <c r="J1067" s="73"/>
      <c r="M1067" s="73"/>
      <c r="N1067" s="73"/>
      <c r="O1067" s="73"/>
    </row>
    <row r="1068" customFormat="false" ht="14.4" hidden="false" customHeight="false" outlineLevel="0" collapsed="false">
      <c r="H1068" s="73"/>
      <c r="I1068" s="73"/>
      <c r="J1068" s="73"/>
      <c r="M1068" s="73"/>
      <c r="N1068" s="73"/>
      <c r="O1068" s="73"/>
    </row>
    <row r="1069" customFormat="false" ht="14.4" hidden="false" customHeight="false" outlineLevel="0" collapsed="false">
      <c r="H1069" s="73"/>
      <c r="I1069" s="73"/>
      <c r="J1069" s="73"/>
      <c r="M1069" s="73"/>
      <c r="N1069" s="73"/>
      <c r="O1069" s="73"/>
    </row>
    <row r="1070" customFormat="false" ht="14.4" hidden="false" customHeight="false" outlineLevel="0" collapsed="false">
      <c r="H1070" s="73"/>
      <c r="I1070" s="73"/>
      <c r="J1070" s="73"/>
      <c r="M1070" s="73"/>
      <c r="N1070" s="73"/>
      <c r="O1070" s="73"/>
    </row>
    <row r="1071" customFormat="false" ht="14.4" hidden="false" customHeight="false" outlineLevel="0" collapsed="false">
      <c r="H1071" s="73"/>
      <c r="I1071" s="73"/>
      <c r="J1071" s="73"/>
      <c r="M1071" s="73"/>
      <c r="N1071" s="73"/>
      <c r="O1071" s="73"/>
    </row>
    <row r="1072" customFormat="false" ht="14.4" hidden="false" customHeight="false" outlineLevel="0" collapsed="false">
      <c r="H1072" s="73"/>
      <c r="I1072" s="73"/>
      <c r="J1072" s="73"/>
      <c r="M1072" s="73"/>
      <c r="N1072" s="73"/>
      <c r="O1072" s="73"/>
    </row>
    <row r="1073" customFormat="false" ht="14.4" hidden="false" customHeight="false" outlineLevel="0" collapsed="false">
      <c r="H1073" s="73"/>
      <c r="I1073" s="73"/>
      <c r="J1073" s="73"/>
      <c r="M1073" s="73"/>
      <c r="N1073" s="73"/>
      <c r="O1073" s="73"/>
    </row>
    <row r="1074" customFormat="false" ht="14.4" hidden="false" customHeight="false" outlineLevel="0" collapsed="false">
      <c r="H1074" s="73"/>
      <c r="I1074" s="73"/>
      <c r="J1074" s="73"/>
      <c r="M1074" s="73"/>
      <c r="N1074" s="73"/>
      <c r="O1074" s="73"/>
    </row>
    <row r="1075" customFormat="false" ht="14.4" hidden="false" customHeight="false" outlineLevel="0" collapsed="false">
      <c r="H1075" s="73"/>
      <c r="I1075" s="73"/>
      <c r="J1075" s="73"/>
      <c r="M1075" s="73"/>
      <c r="N1075" s="73"/>
      <c r="O1075" s="73"/>
    </row>
    <row r="1076" customFormat="false" ht="14.4" hidden="false" customHeight="false" outlineLevel="0" collapsed="false">
      <c r="H1076" s="73"/>
      <c r="I1076" s="73"/>
      <c r="J1076" s="73"/>
      <c r="M1076" s="73"/>
      <c r="N1076" s="73"/>
      <c r="O1076" s="73"/>
    </row>
    <row r="1077" customFormat="false" ht="14.4" hidden="false" customHeight="false" outlineLevel="0" collapsed="false">
      <c r="H1077" s="73"/>
      <c r="I1077" s="73"/>
      <c r="J1077" s="73"/>
      <c r="M1077" s="73"/>
      <c r="N1077" s="73"/>
      <c r="O1077" s="73"/>
    </row>
    <row r="1078" customFormat="false" ht="14.4" hidden="false" customHeight="false" outlineLevel="0" collapsed="false">
      <c r="H1078" s="73"/>
      <c r="I1078" s="73"/>
      <c r="J1078" s="73"/>
      <c r="M1078" s="73"/>
      <c r="N1078" s="73"/>
      <c r="O1078" s="73"/>
    </row>
    <row r="1079" customFormat="false" ht="14.4" hidden="false" customHeight="false" outlineLevel="0" collapsed="false">
      <c r="H1079" s="73"/>
      <c r="I1079" s="73"/>
      <c r="J1079" s="73"/>
      <c r="M1079" s="73"/>
      <c r="N1079" s="73"/>
      <c r="O1079" s="73"/>
    </row>
    <row r="1080" customFormat="false" ht="14.4" hidden="false" customHeight="false" outlineLevel="0" collapsed="false">
      <c r="H1080" s="73"/>
      <c r="I1080" s="73"/>
      <c r="J1080" s="73"/>
      <c r="M1080" s="73"/>
      <c r="N1080" s="73"/>
      <c r="O1080" s="73"/>
    </row>
    <row r="1081" customFormat="false" ht="14.4" hidden="false" customHeight="false" outlineLevel="0" collapsed="false">
      <c r="H1081" s="73"/>
      <c r="I1081" s="73"/>
      <c r="J1081" s="73"/>
      <c r="M1081" s="73"/>
      <c r="N1081" s="73"/>
      <c r="O1081" s="73"/>
    </row>
    <row r="1082" customFormat="false" ht="14.4" hidden="false" customHeight="false" outlineLevel="0" collapsed="false">
      <c r="H1082" s="73"/>
      <c r="I1082" s="73"/>
      <c r="J1082" s="73"/>
      <c r="M1082" s="73"/>
      <c r="N1082" s="73"/>
      <c r="O1082" s="73"/>
    </row>
    <row r="1083" customFormat="false" ht="14.4" hidden="false" customHeight="false" outlineLevel="0" collapsed="false">
      <c r="H1083" s="73"/>
      <c r="I1083" s="73"/>
      <c r="J1083" s="73"/>
      <c r="M1083" s="73"/>
      <c r="N1083" s="73"/>
      <c r="O1083" s="73"/>
    </row>
    <row r="1084" customFormat="false" ht="14.4" hidden="false" customHeight="false" outlineLevel="0" collapsed="false">
      <c r="H1084" s="73"/>
      <c r="I1084" s="73"/>
      <c r="J1084" s="73"/>
      <c r="M1084" s="73"/>
      <c r="N1084" s="73"/>
      <c r="O1084" s="73"/>
    </row>
    <row r="1085" customFormat="false" ht="14.4" hidden="false" customHeight="false" outlineLevel="0" collapsed="false">
      <c r="H1085" s="73"/>
      <c r="I1085" s="73"/>
      <c r="J1085" s="73"/>
      <c r="M1085" s="73"/>
      <c r="N1085" s="73"/>
      <c r="O1085" s="73"/>
    </row>
    <row r="1086" customFormat="false" ht="14.4" hidden="false" customHeight="false" outlineLevel="0" collapsed="false">
      <c r="H1086" s="73"/>
      <c r="I1086" s="73"/>
      <c r="J1086" s="73"/>
      <c r="M1086" s="73"/>
      <c r="N1086" s="73"/>
      <c r="O1086" s="73"/>
    </row>
    <row r="1087" customFormat="false" ht="14.4" hidden="false" customHeight="false" outlineLevel="0" collapsed="false">
      <c r="H1087" s="73"/>
      <c r="I1087" s="73"/>
      <c r="J1087" s="73"/>
      <c r="M1087" s="73"/>
      <c r="N1087" s="73"/>
      <c r="O1087" s="73"/>
    </row>
    <row r="1088" customFormat="false" ht="14.4" hidden="false" customHeight="false" outlineLevel="0" collapsed="false">
      <c r="H1088" s="73"/>
      <c r="I1088" s="73"/>
      <c r="J1088" s="73"/>
      <c r="M1088" s="73"/>
      <c r="N1088" s="73"/>
      <c r="O1088" s="73"/>
    </row>
    <row r="1089" customFormat="false" ht="14.4" hidden="false" customHeight="false" outlineLevel="0" collapsed="false">
      <c r="H1089" s="73"/>
      <c r="I1089" s="73"/>
      <c r="J1089" s="73"/>
      <c r="M1089" s="73"/>
      <c r="N1089" s="73"/>
      <c r="O1089" s="73"/>
    </row>
    <row r="1090" customFormat="false" ht="14.4" hidden="false" customHeight="false" outlineLevel="0" collapsed="false">
      <c r="H1090" s="73"/>
      <c r="I1090" s="73"/>
      <c r="J1090" s="73"/>
      <c r="M1090" s="73"/>
      <c r="N1090" s="73"/>
      <c r="O1090" s="73"/>
    </row>
    <row r="1091" customFormat="false" ht="14.4" hidden="false" customHeight="false" outlineLevel="0" collapsed="false">
      <c r="H1091" s="73"/>
      <c r="I1091" s="73"/>
      <c r="J1091" s="73"/>
      <c r="M1091" s="73"/>
      <c r="N1091" s="73"/>
      <c r="O1091" s="73"/>
    </row>
    <row r="1092" customFormat="false" ht="14.4" hidden="false" customHeight="false" outlineLevel="0" collapsed="false">
      <c r="H1092" s="73"/>
      <c r="I1092" s="73"/>
      <c r="J1092" s="73"/>
      <c r="M1092" s="73"/>
      <c r="N1092" s="73"/>
      <c r="O1092" s="73"/>
    </row>
    <row r="1093" customFormat="false" ht="14.4" hidden="false" customHeight="false" outlineLevel="0" collapsed="false">
      <c r="H1093" s="73"/>
      <c r="I1093" s="73"/>
      <c r="J1093" s="73"/>
      <c r="M1093" s="73"/>
      <c r="N1093" s="73"/>
      <c r="O1093" s="73"/>
    </row>
    <row r="1094" customFormat="false" ht="14.4" hidden="false" customHeight="false" outlineLevel="0" collapsed="false">
      <c r="H1094" s="73"/>
      <c r="I1094" s="73"/>
      <c r="J1094" s="73"/>
      <c r="M1094" s="73"/>
      <c r="N1094" s="73"/>
      <c r="O1094" s="73"/>
    </row>
    <row r="1095" customFormat="false" ht="14.4" hidden="false" customHeight="false" outlineLevel="0" collapsed="false">
      <c r="H1095" s="73"/>
      <c r="I1095" s="73"/>
      <c r="J1095" s="73"/>
      <c r="M1095" s="73"/>
      <c r="N1095" s="73"/>
      <c r="O1095" s="73"/>
    </row>
    <row r="1096" customFormat="false" ht="14.4" hidden="false" customHeight="false" outlineLevel="0" collapsed="false">
      <c r="H1096" s="73"/>
      <c r="I1096" s="73"/>
      <c r="J1096" s="73"/>
      <c r="M1096" s="73"/>
      <c r="N1096" s="73"/>
      <c r="O1096" s="73"/>
    </row>
    <row r="1097" customFormat="false" ht="14.4" hidden="false" customHeight="false" outlineLevel="0" collapsed="false">
      <c r="H1097" s="73"/>
      <c r="I1097" s="73"/>
      <c r="J1097" s="73"/>
      <c r="M1097" s="73"/>
      <c r="N1097" s="73"/>
      <c r="O1097" s="73"/>
    </row>
    <row r="1098" customFormat="false" ht="14.4" hidden="false" customHeight="false" outlineLevel="0" collapsed="false">
      <c r="H1098" s="73"/>
      <c r="I1098" s="73"/>
      <c r="J1098" s="73"/>
      <c r="M1098" s="73"/>
      <c r="N1098" s="73"/>
      <c r="O1098" s="73"/>
    </row>
    <row r="1099" customFormat="false" ht="14.4" hidden="false" customHeight="false" outlineLevel="0" collapsed="false">
      <c r="H1099" s="73"/>
      <c r="I1099" s="73"/>
      <c r="J1099" s="73"/>
      <c r="M1099" s="73"/>
      <c r="N1099" s="73"/>
      <c r="O1099" s="73"/>
    </row>
    <row r="1100" customFormat="false" ht="14.4" hidden="false" customHeight="false" outlineLevel="0" collapsed="false">
      <c r="H1100" s="73"/>
      <c r="I1100" s="73"/>
      <c r="J1100" s="73"/>
      <c r="M1100" s="73"/>
      <c r="N1100" s="73"/>
      <c r="O1100" s="73"/>
    </row>
    <row r="1101" customFormat="false" ht="14.4" hidden="false" customHeight="false" outlineLevel="0" collapsed="false">
      <c r="H1101" s="73"/>
      <c r="I1101" s="73"/>
      <c r="J1101" s="73"/>
      <c r="M1101" s="73"/>
      <c r="N1101" s="73"/>
      <c r="O1101" s="73"/>
    </row>
    <row r="1102" customFormat="false" ht="14.4" hidden="false" customHeight="false" outlineLevel="0" collapsed="false">
      <c r="H1102" s="73"/>
      <c r="I1102" s="73"/>
      <c r="J1102" s="73"/>
      <c r="M1102" s="73"/>
      <c r="N1102" s="73"/>
      <c r="O1102" s="73"/>
    </row>
    <row r="1103" customFormat="false" ht="14.4" hidden="false" customHeight="false" outlineLevel="0" collapsed="false">
      <c r="H1103" s="73"/>
      <c r="I1103" s="73"/>
      <c r="J1103" s="73"/>
      <c r="M1103" s="73"/>
      <c r="N1103" s="73"/>
      <c r="O1103" s="73"/>
    </row>
    <row r="1104" customFormat="false" ht="14.4" hidden="false" customHeight="false" outlineLevel="0" collapsed="false">
      <c r="H1104" s="73"/>
      <c r="I1104" s="73"/>
      <c r="J1104" s="73"/>
      <c r="M1104" s="73"/>
      <c r="N1104" s="73"/>
      <c r="O1104" s="73"/>
    </row>
    <row r="1105" customFormat="false" ht="14.4" hidden="false" customHeight="false" outlineLevel="0" collapsed="false">
      <c r="H1105" s="73"/>
      <c r="I1105" s="73"/>
      <c r="J1105" s="73"/>
      <c r="M1105" s="73"/>
      <c r="N1105" s="73"/>
      <c r="O1105" s="73"/>
    </row>
    <row r="1106" customFormat="false" ht="14.4" hidden="false" customHeight="false" outlineLevel="0" collapsed="false">
      <c r="H1106" s="73"/>
      <c r="I1106" s="73"/>
      <c r="J1106" s="73"/>
      <c r="M1106" s="73"/>
      <c r="N1106" s="73"/>
      <c r="O1106" s="73"/>
    </row>
    <row r="1107" customFormat="false" ht="14.4" hidden="false" customHeight="false" outlineLevel="0" collapsed="false">
      <c r="H1107" s="73"/>
      <c r="I1107" s="73"/>
      <c r="J1107" s="73"/>
      <c r="M1107" s="73"/>
      <c r="N1107" s="73"/>
      <c r="O1107" s="73"/>
    </row>
    <row r="1108" customFormat="false" ht="14.4" hidden="false" customHeight="false" outlineLevel="0" collapsed="false">
      <c r="H1108" s="73"/>
      <c r="I1108" s="73"/>
      <c r="J1108" s="73"/>
      <c r="M1108" s="73"/>
      <c r="N1108" s="73"/>
      <c r="O1108" s="73"/>
    </row>
    <row r="1109" customFormat="false" ht="14.4" hidden="false" customHeight="false" outlineLevel="0" collapsed="false">
      <c r="H1109" s="73"/>
      <c r="I1109" s="73"/>
      <c r="J1109" s="73"/>
      <c r="M1109" s="73"/>
      <c r="N1109" s="73"/>
      <c r="O1109" s="73"/>
    </row>
    <row r="1110" customFormat="false" ht="14.4" hidden="false" customHeight="false" outlineLevel="0" collapsed="false">
      <c r="H1110" s="73"/>
      <c r="I1110" s="73"/>
      <c r="J1110" s="73"/>
      <c r="M1110" s="73"/>
      <c r="N1110" s="73"/>
      <c r="O1110" s="73"/>
    </row>
    <row r="1111" customFormat="false" ht="14.4" hidden="false" customHeight="false" outlineLevel="0" collapsed="false">
      <c r="H1111" s="73"/>
      <c r="I1111" s="73"/>
      <c r="J1111" s="73"/>
      <c r="M1111" s="73"/>
      <c r="N1111" s="73"/>
      <c r="O1111" s="73"/>
    </row>
    <row r="1112" customFormat="false" ht="14.4" hidden="false" customHeight="false" outlineLevel="0" collapsed="false">
      <c r="H1112" s="73"/>
      <c r="I1112" s="73"/>
      <c r="J1112" s="73"/>
      <c r="M1112" s="73"/>
      <c r="N1112" s="73"/>
      <c r="O1112" s="73"/>
    </row>
    <row r="1113" customFormat="false" ht="14.4" hidden="false" customHeight="false" outlineLevel="0" collapsed="false">
      <c r="H1113" s="73"/>
      <c r="I1113" s="73"/>
      <c r="J1113" s="73"/>
      <c r="M1113" s="73"/>
      <c r="N1113" s="73"/>
      <c r="O1113" s="73"/>
    </row>
    <row r="1114" customFormat="false" ht="14.4" hidden="false" customHeight="false" outlineLevel="0" collapsed="false">
      <c r="H1114" s="73"/>
      <c r="I1114" s="73"/>
      <c r="J1114" s="73"/>
      <c r="M1114" s="73"/>
      <c r="N1114" s="73"/>
      <c r="O1114" s="73"/>
    </row>
    <row r="1115" customFormat="false" ht="14.4" hidden="false" customHeight="false" outlineLevel="0" collapsed="false">
      <c r="H1115" s="73"/>
      <c r="I1115" s="73"/>
      <c r="J1115" s="73"/>
      <c r="M1115" s="73"/>
      <c r="N1115" s="73"/>
      <c r="O1115" s="73"/>
    </row>
    <row r="1116" customFormat="false" ht="14.4" hidden="false" customHeight="false" outlineLevel="0" collapsed="false">
      <c r="H1116" s="73"/>
      <c r="I1116" s="73"/>
      <c r="J1116" s="73"/>
      <c r="M1116" s="73"/>
      <c r="N1116" s="73"/>
      <c r="O1116" s="73"/>
    </row>
    <row r="1117" customFormat="false" ht="14.4" hidden="false" customHeight="false" outlineLevel="0" collapsed="false">
      <c r="H1117" s="73"/>
      <c r="I1117" s="73"/>
      <c r="J1117" s="73"/>
      <c r="M1117" s="73"/>
      <c r="N1117" s="73"/>
      <c r="O1117" s="73"/>
    </row>
    <row r="1118" customFormat="false" ht="14.4" hidden="false" customHeight="false" outlineLevel="0" collapsed="false">
      <c r="H1118" s="73"/>
      <c r="I1118" s="73"/>
      <c r="J1118" s="73"/>
      <c r="M1118" s="73"/>
      <c r="N1118" s="73"/>
      <c r="O1118" s="73"/>
    </row>
    <row r="1119" customFormat="false" ht="14.4" hidden="false" customHeight="false" outlineLevel="0" collapsed="false">
      <c r="H1119" s="73"/>
      <c r="I1119" s="73"/>
      <c r="J1119" s="73"/>
      <c r="M1119" s="73"/>
      <c r="N1119" s="73"/>
      <c r="O1119" s="73"/>
    </row>
  </sheetData>
  <sheetProtection sheet="true" password="c77a"/>
  <mergeCells count="18">
    <mergeCell ref="C4:Q4"/>
    <mergeCell ref="C5:G5"/>
    <mergeCell ref="H5:L5"/>
    <mergeCell ref="M5:Q5"/>
    <mergeCell ref="C6:E6"/>
    <mergeCell ref="H6:J6"/>
    <mergeCell ref="M6:O6"/>
    <mergeCell ref="A7:A21"/>
    <mergeCell ref="A22:A58"/>
    <mergeCell ref="C62:Q62"/>
    <mergeCell ref="C63:G63"/>
    <mergeCell ref="H63:L63"/>
    <mergeCell ref="M63:Q63"/>
    <mergeCell ref="C64:E64"/>
    <mergeCell ref="H64:J64"/>
    <mergeCell ref="M64:O64"/>
    <mergeCell ref="A65:A79"/>
    <mergeCell ref="A80:A1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7T13:24:31Z</dcterms:created>
  <dc:creator>Marta Silva</dc:creator>
  <dc:description/>
  <dc:language>en-US</dc:language>
  <cp:lastModifiedBy>jose.morgado.jm@outlook.pt</cp:lastModifiedBy>
  <cp:lastPrinted>2021-10-01T14:14:21Z</cp:lastPrinted>
  <dcterms:modified xsi:type="dcterms:W3CDTF">2022-06-14T09:58:20Z</dcterms:modified>
  <cp:revision>0</cp:revision>
  <dc:subject/>
  <dc:title/>
</cp:coreProperties>
</file>